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re.spencer\Downloads\"/>
    </mc:Choice>
  </mc:AlternateContent>
  <xr:revisionPtr revIDLastSave="0" documentId="8_{C1990AFE-B6EC-4059-88A6-5F4C3EF71788}" xr6:coauthVersionLast="47" xr6:coauthVersionMax="47" xr10:uidLastSave="{00000000-0000-0000-0000-000000000000}"/>
  <bookViews>
    <workbookView xWindow="2240" yWindow="2240" windowWidth="14400" windowHeight="8260" activeTab="7" xr2:uid="{59D54F6E-0420-4F80-BE1D-0DFA23E25355}"/>
  </bookViews>
  <sheets>
    <sheet name="Succinate dark" sheetId="1" r:id="rId1"/>
    <sheet name="Acetate dark" sheetId="2" r:id="rId2"/>
    <sheet name="Succinate 50µmol" sheetId="3" r:id="rId3"/>
    <sheet name="Acetate 50mM" sheetId="4" r:id="rId4"/>
    <sheet name="AceWT 50µmol" sheetId="5" r:id="rId5"/>
    <sheet name="AceWTLS" sheetId="6" r:id="rId6"/>
    <sheet name="AceComp 50µmol" sheetId="7" r:id="rId7"/>
    <sheet name="AceComp L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4" i="8" l="1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33" uniqueCount="17">
  <si>
    <t>Sample Name</t>
  </si>
  <si>
    <t>Ratio Ile/Arg</t>
  </si>
  <si>
    <t>Sample name</t>
  </si>
  <si>
    <t>Area Ileu1</t>
  </si>
  <si>
    <t>Area Arg1</t>
  </si>
  <si>
    <t xml:space="preserve">Succinate dark </t>
  </si>
  <si>
    <t>Time (hours)</t>
  </si>
  <si>
    <t xml:space="preserve">Acetate Dark </t>
  </si>
  <si>
    <t>Replicate number</t>
  </si>
  <si>
    <t xml:space="preserve">Succinate </t>
  </si>
  <si>
    <t xml:space="preserve">Ace50mM </t>
  </si>
  <si>
    <t>WTAce</t>
  </si>
  <si>
    <t>Time (hours</t>
  </si>
  <si>
    <t>Replicate Number</t>
  </si>
  <si>
    <t>WTAceLS</t>
  </si>
  <si>
    <t xml:space="preserve">ac Comp </t>
  </si>
  <si>
    <t xml:space="preserve">ac Comp  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164" fontId="0" fillId="0" borderId="1" xfId="0" applyNumberFormat="1" applyFill="1" applyBorder="1"/>
    <xf numFmtId="0" fontId="0" fillId="0" borderId="2" xfId="0" applyBorder="1"/>
    <xf numFmtId="164" fontId="0" fillId="0" borderId="2" xfId="0" applyNumberFormat="1" applyFill="1" applyBorder="1"/>
    <xf numFmtId="0" fontId="0" fillId="0" borderId="3" xfId="0" applyBorder="1"/>
    <xf numFmtId="0" fontId="0" fillId="0" borderId="4" xfId="0" applyBorder="1"/>
    <xf numFmtId="0" fontId="0" fillId="0" borderId="5" xfId="0" applyFill="1" applyBorder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 (Succinate chemoheterotroph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leu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ccinate dark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7</c:v>
                </c:pt>
                <c:pt idx="16">
                  <c:v>27</c:v>
                </c:pt>
                <c:pt idx="17">
                  <c:v>27</c:v>
                </c:pt>
                <c:pt idx="18">
                  <c:v>27</c:v>
                </c:pt>
                <c:pt idx="19">
                  <c:v>27</c:v>
                </c:pt>
                <c:pt idx="20">
                  <c:v>41</c:v>
                </c:pt>
                <c:pt idx="21">
                  <c:v>41</c:v>
                </c:pt>
                <c:pt idx="22">
                  <c:v>41</c:v>
                </c:pt>
                <c:pt idx="23">
                  <c:v>41</c:v>
                </c:pt>
                <c:pt idx="24">
                  <c:v>41</c:v>
                </c:pt>
                <c:pt idx="25">
                  <c:v>65</c:v>
                </c:pt>
                <c:pt idx="26">
                  <c:v>65</c:v>
                </c:pt>
                <c:pt idx="27">
                  <c:v>65</c:v>
                </c:pt>
                <c:pt idx="28">
                  <c:v>65</c:v>
                </c:pt>
                <c:pt idx="29">
                  <c:v>65</c:v>
                </c:pt>
                <c:pt idx="30">
                  <c:v>111</c:v>
                </c:pt>
                <c:pt idx="31">
                  <c:v>111</c:v>
                </c:pt>
                <c:pt idx="32">
                  <c:v>111</c:v>
                </c:pt>
                <c:pt idx="33">
                  <c:v>111</c:v>
                </c:pt>
                <c:pt idx="34">
                  <c:v>111</c:v>
                </c:pt>
              </c:numCache>
            </c:numRef>
          </c:xVal>
          <c:yVal>
            <c:numRef>
              <c:f>'Succinate dark'!$D$2:$D$36</c:f>
              <c:numCache>
                <c:formatCode>General</c:formatCode>
                <c:ptCount val="35"/>
                <c:pt idx="0">
                  <c:v>1968425.5128035101</c:v>
                </c:pt>
                <c:pt idx="1">
                  <c:v>2246312.6911392901</c:v>
                </c:pt>
                <c:pt idx="2">
                  <c:v>1818960.9238759601</c:v>
                </c:pt>
                <c:pt idx="3">
                  <c:v>1821827.13243218</c:v>
                </c:pt>
                <c:pt idx="4">
                  <c:v>3620279.9508702001</c:v>
                </c:pt>
                <c:pt idx="5">
                  <c:v>13901877.225665201</c:v>
                </c:pt>
                <c:pt idx="6">
                  <c:v>9488961.97406408</c:v>
                </c:pt>
                <c:pt idx="7">
                  <c:v>9455849.3718432207</c:v>
                </c:pt>
                <c:pt idx="8">
                  <c:v>8831144.4659599103</c:v>
                </c:pt>
                <c:pt idx="9">
                  <c:v>9978202.0161617603</c:v>
                </c:pt>
                <c:pt idx="10">
                  <c:v>16026481.7969577</c:v>
                </c:pt>
                <c:pt idx="11">
                  <c:v>14454955.1947737</c:v>
                </c:pt>
                <c:pt idx="12">
                  <c:v>16002952.098213401</c:v>
                </c:pt>
                <c:pt idx="13">
                  <c:v>15317610.5622171</c:v>
                </c:pt>
                <c:pt idx="14">
                  <c:v>11690974.7187925</c:v>
                </c:pt>
                <c:pt idx="15">
                  <c:v>18950347.2664258</c:v>
                </c:pt>
                <c:pt idx="16">
                  <c:v>13366053.5429163</c:v>
                </c:pt>
                <c:pt idx="17">
                  <c:v>11991076.328135099</c:v>
                </c:pt>
                <c:pt idx="18">
                  <c:v>13013278.6702388</c:v>
                </c:pt>
                <c:pt idx="19">
                  <c:v>11080949.023096001</c:v>
                </c:pt>
                <c:pt idx="20">
                  <c:v>54835171.9381271</c:v>
                </c:pt>
                <c:pt idx="21">
                  <c:v>46138572.252769999</c:v>
                </c:pt>
                <c:pt idx="22">
                  <c:v>34693158.390441202</c:v>
                </c:pt>
                <c:pt idx="23">
                  <c:v>32284412.414304901</c:v>
                </c:pt>
                <c:pt idx="24">
                  <c:v>24561085.412657298</c:v>
                </c:pt>
                <c:pt idx="25">
                  <c:v>41999048.259264097</c:v>
                </c:pt>
                <c:pt idx="26">
                  <c:v>35522978.036987603</c:v>
                </c:pt>
                <c:pt idx="27">
                  <c:v>26034351.8524516</c:v>
                </c:pt>
                <c:pt idx="28">
                  <c:v>44103596.074992098</c:v>
                </c:pt>
                <c:pt idx="29">
                  <c:v>52245588.8723244</c:v>
                </c:pt>
                <c:pt idx="30">
                  <c:v>6435201.9406962404</c:v>
                </c:pt>
                <c:pt idx="31">
                  <c:v>11675525.9618853</c:v>
                </c:pt>
                <c:pt idx="32">
                  <c:v>6158087.48014451</c:v>
                </c:pt>
                <c:pt idx="33">
                  <c:v>11778921.0484607</c:v>
                </c:pt>
                <c:pt idx="34">
                  <c:v>4863073.5858314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31-4C23-8DD4-6722A3854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83343"/>
        <c:axId val="403887087"/>
      </c:scatterChart>
      <c:valAx>
        <c:axId val="403883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</a:t>
                </a:r>
                <a:r>
                  <a:rPr lang="fr-BE" baseline="0"/>
                  <a:t> (hour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7087"/>
        <c:crosses val="autoZero"/>
        <c:crossBetween val="midCat"/>
      </c:valAx>
      <c:valAx>
        <c:axId val="4038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</a:t>
                </a:r>
                <a:r>
                  <a:rPr lang="fr-BE" baseline="0"/>
                  <a:t> isoleucine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3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Arg (Acetate WT photoheterotroph 50µmol photons/m²s, 3mM HCO</a:t>
            </a:r>
            <a:r>
              <a:rPr lang="en-US" sz="1400" b="0" i="0" baseline="-25000">
                <a:effectLst/>
              </a:rPr>
              <a:t>3</a:t>
            </a:r>
            <a:r>
              <a:rPr lang="en-US" sz="1400" b="0" i="0" baseline="30000">
                <a:effectLst/>
              </a:rPr>
              <a:t>-</a:t>
            </a:r>
            <a:r>
              <a:rPr lang="en-US" sz="1400" b="0" i="0" baseline="0">
                <a:effectLst/>
              </a:rPr>
              <a:t>)</a:t>
            </a:r>
            <a:endParaRPr lang="fr-B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WT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WT 50µmol'!$B$2:$B$4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20</c:v>
                </c:pt>
                <c:pt idx="6">
                  <c:v>120</c:v>
                </c:pt>
                <c:pt idx="7">
                  <c:v>120</c:v>
                </c:pt>
                <c:pt idx="8">
                  <c:v>120</c:v>
                </c:pt>
                <c:pt idx="9">
                  <c:v>120</c:v>
                </c:pt>
                <c:pt idx="10">
                  <c:v>144</c:v>
                </c:pt>
                <c:pt idx="11">
                  <c:v>144</c:v>
                </c:pt>
                <c:pt idx="12">
                  <c:v>144</c:v>
                </c:pt>
                <c:pt idx="13">
                  <c:v>144</c:v>
                </c:pt>
                <c:pt idx="14">
                  <c:v>144</c:v>
                </c:pt>
                <c:pt idx="15">
                  <c:v>151</c:v>
                </c:pt>
                <c:pt idx="16">
                  <c:v>151</c:v>
                </c:pt>
                <c:pt idx="17">
                  <c:v>151</c:v>
                </c:pt>
                <c:pt idx="18">
                  <c:v>151</c:v>
                </c:pt>
                <c:pt idx="19">
                  <c:v>151</c:v>
                </c:pt>
                <c:pt idx="20">
                  <c:v>168</c:v>
                </c:pt>
                <c:pt idx="21">
                  <c:v>168</c:v>
                </c:pt>
                <c:pt idx="22">
                  <c:v>168</c:v>
                </c:pt>
                <c:pt idx="23">
                  <c:v>168</c:v>
                </c:pt>
                <c:pt idx="24">
                  <c:v>168</c:v>
                </c:pt>
                <c:pt idx="25">
                  <c:v>175</c:v>
                </c:pt>
                <c:pt idx="26">
                  <c:v>175</c:v>
                </c:pt>
                <c:pt idx="27">
                  <c:v>175</c:v>
                </c:pt>
                <c:pt idx="28">
                  <c:v>175</c:v>
                </c:pt>
                <c:pt idx="29">
                  <c:v>175</c:v>
                </c:pt>
                <c:pt idx="30">
                  <c:v>192</c:v>
                </c:pt>
                <c:pt idx="31">
                  <c:v>192</c:v>
                </c:pt>
                <c:pt idx="32">
                  <c:v>192</c:v>
                </c:pt>
                <c:pt idx="33">
                  <c:v>192</c:v>
                </c:pt>
                <c:pt idx="34">
                  <c:v>192</c:v>
                </c:pt>
                <c:pt idx="35">
                  <c:v>199</c:v>
                </c:pt>
                <c:pt idx="36">
                  <c:v>199</c:v>
                </c:pt>
                <c:pt idx="37">
                  <c:v>199</c:v>
                </c:pt>
                <c:pt idx="38">
                  <c:v>199</c:v>
                </c:pt>
                <c:pt idx="39">
                  <c:v>199</c:v>
                </c:pt>
              </c:numCache>
            </c:numRef>
          </c:xVal>
          <c:yVal>
            <c:numRef>
              <c:f>'AceWT 50µmol'!$E$2:$E$41</c:f>
              <c:numCache>
                <c:formatCode>General</c:formatCode>
                <c:ptCount val="40"/>
                <c:pt idx="0">
                  <c:v>4133579.4621635</c:v>
                </c:pt>
                <c:pt idx="1">
                  <c:v>2958178.1017904999</c:v>
                </c:pt>
                <c:pt idx="2">
                  <c:v>4365489.6557090599</c:v>
                </c:pt>
                <c:pt idx="3">
                  <c:v>2971898.3769030101</c:v>
                </c:pt>
                <c:pt idx="4">
                  <c:v>2130881.45204827</c:v>
                </c:pt>
                <c:pt idx="5">
                  <c:v>1733954.4558399001</c:v>
                </c:pt>
                <c:pt idx="6">
                  <c:v>1178632.6453682799</c:v>
                </c:pt>
                <c:pt idx="7">
                  <c:v>1522419.2862356999</c:v>
                </c:pt>
                <c:pt idx="8">
                  <c:v>1387717.84637659</c:v>
                </c:pt>
                <c:pt idx="9">
                  <c:v>1336131.63857461</c:v>
                </c:pt>
                <c:pt idx="10">
                  <c:v>1858022.95202338</c:v>
                </c:pt>
                <c:pt idx="11">
                  <c:v>3097485.2450220501</c:v>
                </c:pt>
                <c:pt idx="12">
                  <c:v>2604251.46352081</c:v>
                </c:pt>
                <c:pt idx="13">
                  <c:v>1528292.9765312001</c:v>
                </c:pt>
                <c:pt idx="14">
                  <c:v>6717585.6011053603</c:v>
                </c:pt>
                <c:pt idx="15">
                  <c:v>3214680.1371801002</c:v>
                </c:pt>
                <c:pt idx="16">
                  <c:v>2492081.7301344601</c:v>
                </c:pt>
                <c:pt idx="17">
                  <c:v>3460635.3656861298</c:v>
                </c:pt>
                <c:pt idx="18">
                  <c:v>1343457.1842974499</c:v>
                </c:pt>
                <c:pt idx="19">
                  <c:v>2844926.48583685</c:v>
                </c:pt>
                <c:pt idx="20">
                  <c:v>3519553.9021920101</c:v>
                </c:pt>
                <c:pt idx="21">
                  <c:v>7377343.6484326301</c:v>
                </c:pt>
                <c:pt idx="22">
                  <c:v>6656225.7607442904</c:v>
                </c:pt>
                <c:pt idx="23">
                  <c:v>4307795.0744685903</c:v>
                </c:pt>
                <c:pt idx="24">
                  <c:v>4219325.3890760001</c:v>
                </c:pt>
                <c:pt idx="25">
                  <c:v>2651104.3391155698</c:v>
                </c:pt>
                <c:pt idx="26">
                  <c:v>3537926.7901870101</c:v>
                </c:pt>
                <c:pt idx="27">
                  <c:v>5972064.5929592699</c:v>
                </c:pt>
                <c:pt idx="28">
                  <c:v>1398569.56524449</c:v>
                </c:pt>
                <c:pt idx="29">
                  <c:v>5028674.5410871599</c:v>
                </c:pt>
                <c:pt idx="30">
                  <c:v>4496263.8187746098</c:v>
                </c:pt>
                <c:pt idx="31">
                  <c:v>3553248.6261406601</c:v>
                </c:pt>
                <c:pt idx="32">
                  <c:v>3678378.1446424699</c:v>
                </c:pt>
                <c:pt idx="33">
                  <c:v>2143831.6288671801</c:v>
                </c:pt>
                <c:pt idx="34">
                  <c:v>2209401.5520624998</c:v>
                </c:pt>
                <c:pt idx="35">
                  <c:v>9854954.4456843492</c:v>
                </c:pt>
                <c:pt idx="36">
                  <c:v>3990419.50653168</c:v>
                </c:pt>
                <c:pt idx="37">
                  <c:v>2214629.8757296898</c:v>
                </c:pt>
                <c:pt idx="38">
                  <c:v>4642852.9542752299</c:v>
                </c:pt>
                <c:pt idx="39">
                  <c:v>5474763.3683037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20-49A0-BA2E-284ACA06C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836111"/>
        <c:axId val="2029836943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AceWT 50µmol'!$E$1</c15:sqref>
                        </c15:formulaRef>
                      </c:ext>
                    </c:extLst>
                    <c:strCache>
                      <c:ptCount val="1"/>
                      <c:pt idx="0">
                        <c:v>Area Arg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strRef>
                    <c:extLst>
                      <c:ext uri="{02D57815-91ED-43cb-92C2-25804820EDAC}">
                        <c15:formulaRef>
                          <c15:sqref>'AceWT 50µmol'!$A$2:$A$41</c15:sqref>
                        </c15:formulaRef>
                      </c:ext>
                    </c:extLst>
                    <c:strCache>
                      <c:ptCount val="40"/>
                      <c:pt idx="0">
                        <c:v>WTAce</c:v>
                      </c:pt>
                      <c:pt idx="1">
                        <c:v>WTAce</c:v>
                      </c:pt>
                      <c:pt idx="2">
                        <c:v>WTAce</c:v>
                      </c:pt>
                      <c:pt idx="3">
                        <c:v>WTAce</c:v>
                      </c:pt>
                      <c:pt idx="4">
                        <c:v>WTAce</c:v>
                      </c:pt>
                      <c:pt idx="5">
                        <c:v>WTAce</c:v>
                      </c:pt>
                      <c:pt idx="6">
                        <c:v>WTAce</c:v>
                      </c:pt>
                      <c:pt idx="7">
                        <c:v>WTAce</c:v>
                      </c:pt>
                      <c:pt idx="8">
                        <c:v>WTAce</c:v>
                      </c:pt>
                      <c:pt idx="9">
                        <c:v>WTAce</c:v>
                      </c:pt>
                      <c:pt idx="10">
                        <c:v>WTAce</c:v>
                      </c:pt>
                      <c:pt idx="11">
                        <c:v>WTAce</c:v>
                      </c:pt>
                      <c:pt idx="12">
                        <c:v>WTAce</c:v>
                      </c:pt>
                      <c:pt idx="13">
                        <c:v>WTAce</c:v>
                      </c:pt>
                      <c:pt idx="14">
                        <c:v>WTAce</c:v>
                      </c:pt>
                      <c:pt idx="15">
                        <c:v>WTAce</c:v>
                      </c:pt>
                      <c:pt idx="16">
                        <c:v>WTAce</c:v>
                      </c:pt>
                      <c:pt idx="17">
                        <c:v>WTAce</c:v>
                      </c:pt>
                      <c:pt idx="18">
                        <c:v>WTAce</c:v>
                      </c:pt>
                      <c:pt idx="19">
                        <c:v>WTAce</c:v>
                      </c:pt>
                      <c:pt idx="20">
                        <c:v>WTAce</c:v>
                      </c:pt>
                      <c:pt idx="21">
                        <c:v>WTAce</c:v>
                      </c:pt>
                      <c:pt idx="22">
                        <c:v>WTAce</c:v>
                      </c:pt>
                      <c:pt idx="23">
                        <c:v>WTAce</c:v>
                      </c:pt>
                      <c:pt idx="24">
                        <c:v>WTAce</c:v>
                      </c:pt>
                      <c:pt idx="25">
                        <c:v>WTAce</c:v>
                      </c:pt>
                      <c:pt idx="26">
                        <c:v>WTAce</c:v>
                      </c:pt>
                      <c:pt idx="27">
                        <c:v>WTAce</c:v>
                      </c:pt>
                      <c:pt idx="28">
                        <c:v>WTAce</c:v>
                      </c:pt>
                      <c:pt idx="29">
                        <c:v>WTAce</c:v>
                      </c:pt>
                      <c:pt idx="30">
                        <c:v>WTAce</c:v>
                      </c:pt>
                      <c:pt idx="31">
                        <c:v>WTAce</c:v>
                      </c:pt>
                      <c:pt idx="32">
                        <c:v>WTAce</c:v>
                      </c:pt>
                      <c:pt idx="33">
                        <c:v>WTAce</c:v>
                      </c:pt>
                      <c:pt idx="34">
                        <c:v>WTAce</c:v>
                      </c:pt>
                      <c:pt idx="35">
                        <c:v>WTAce</c:v>
                      </c:pt>
                      <c:pt idx="36">
                        <c:v>WTAce</c:v>
                      </c:pt>
                      <c:pt idx="37">
                        <c:v>WTAce</c:v>
                      </c:pt>
                      <c:pt idx="38">
                        <c:v>WTAce</c:v>
                      </c:pt>
                      <c:pt idx="39">
                        <c:v>WTAce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AceWT 50µmol'!$E$2:$E$41</c15:sqref>
                        </c15:formulaRef>
                      </c:ext>
                    </c:extLst>
                    <c:numCache>
                      <c:formatCode>General</c:formatCode>
                      <c:ptCount val="40"/>
                      <c:pt idx="0">
                        <c:v>4133579.4621635</c:v>
                      </c:pt>
                      <c:pt idx="1">
                        <c:v>2958178.1017904999</c:v>
                      </c:pt>
                      <c:pt idx="2">
                        <c:v>4365489.6557090599</c:v>
                      </c:pt>
                      <c:pt idx="3">
                        <c:v>2971898.3769030101</c:v>
                      </c:pt>
                      <c:pt idx="4">
                        <c:v>2130881.45204827</c:v>
                      </c:pt>
                      <c:pt idx="5">
                        <c:v>1733954.4558399001</c:v>
                      </c:pt>
                      <c:pt idx="6">
                        <c:v>1178632.6453682799</c:v>
                      </c:pt>
                      <c:pt idx="7">
                        <c:v>1522419.2862356999</c:v>
                      </c:pt>
                      <c:pt idx="8">
                        <c:v>1387717.84637659</c:v>
                      </c:pt>
                      <c:pt idx="9">
                        <c:v>1336131.63857461</c:v>
                      </c:pt>
                      <c:pt idx="10">
                        <c:v>1858022.95202338</c:v>
                      </c:pt>
                      <c:pt idx="11">
                        <c:v>3097485.2450220501</c:v>
                      </c:pt>
                      <c:pt idx="12">
                        <c:v>2604251.46352081</c:v>
                      </c:pt>
                      <c:pt idx="13">
                        <c:v>1528292.9765312001</c:v>
                      </c:pt>
                      <c:pt idx="14">
                        <c:v>6717585.6011053603</c:v>
                      </c:pt>
                      <c:pt idx="15">
                        <c:v>3214680.1371801002</c:v>
                      </c:pt>
                      <c:pt idx="16">
                        <c:v>2492081.7301344601</c:v>
                      </c:pt>
                      <c:pt idx="17">
                        <c:v>3460635.3656861298</c:v>
                      </c:pt>
                      <c:pt idx="18">
                        <c:v>1343457.1842974499</c:v>
                      </c:pt>
                      <c:pt idx="19">
                        <c:v>2844926.48583685</c:v>
                      </c:pt>
                      <c:pt idx="20">
                        <c:v>3519553.9021920101</c:v>
                      </c:pt>
                      <c:pt idx="21">
                        <c:v>7377343.6484326301</c:v>
                      </c:pt>
                      <c:pt idx="22">
                        <c:v>6656225.7607442904</c:v>
                      </c:pt>
                      <c:pt idx="23">
                        <c:v>4307795.0744685903</c:v>
                      </c:pt>
                      <c:pt idx="24">
                        <c:v>4219325.3890760001</c:v>
                      </c:pt>
                      <c:pt idx="25">
                        <c:v>2651104.3391155698</c:v>
                      </c:pt>
                      <c:pt idx="26">
                        <c:v>3537926.7901870101</c:v>
                      </c:pt>
                      <c:pt idx="27">
                        <c:v>5972064.5929592699</c:v>
                      </c:pt>
                      <c:pt idx="28">
                        <c:v>1398569.56524449</c:v>
                      </c:pt>
                      <c:pt idx="29">
                        <c:v>5028674.5410871599</c:v>
                      </c:pt>
                      <c:pt idx="30">
                        <c:v>4496263.8187746098</c:v>
                      </c:pt>
                      <c:pt idx="31">
                        <c:v>3553248.6261406601</c:v>
                      </c:pt>
                      <c:pt idx="32">
                        <c:v>3678378.1446424699</c:v>
                      </c:pt>
                      <c:pt idx="33">
                        <c:v>2143831.6288671801</c:v>
                      </c:pt>
                      <c:pt idx="34">
                        <c:v>2209401.5520624998</c:v>
                      </c:pt>
                      <c:pt idx="35">
                        <c:v>9854954.4456843492</c:v>
                      </c:pt>
                      <c:pt idx="36">
                        <c:v>3990419.50653168</c:v>
                      </c:pt>
                      <c:pt idx="37">
                        <c:v>2214629.8757296898</c:v>
                      </c:pt>
                      <c:pt idx="38">
                        <c:v>4642852.9542752299</c:v>
                      </c:pt>
                      <c:pt idx="39">
                        <c:v>5474763.36830378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5620-49A0-BA2E-284ACA06CD77}"/>
                  </c:ext>
                </c:extLst>
              </c15:ser>
            </c15:filteredScatterSeries>
          </c:ext>
        </c:extLst>
      </c:scatterChart>
      <c:valAx>
        <c:axId val="2029836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</a:t>
                </a:r>
                <a:r>
                  <a:rPr lang="fr-BE" baseline="0"/>
                  <a:t> (hour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836943"/>
        <c:crosses val="autoZero"/>
        <c:crossBetween val="midCat"/>
      </c:valAx>
      <c:valAx>
        <c:axId val="202983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 content (Area MS/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836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 (Acetate WT, photoheterotroph Light stres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ceWTLS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ceWTLS!$B$2:$B$4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3</c:v>
                </c:pt>
                <c:pt idx="6">
                  <c:v>113</c:v>
                </c:pt>
                <c:pt idx="7">
                  <c:v>113</c:v>
                </c:pt>
                <c:pt idx="8">
                  <c:v>113</c:v>
                </c:pt>
                <c:pt idx="9">
                  <c:v>113</c:v>
                </c:pt>
                <c:pt idx="10">
                  <c:v>120</c:v>
                </c:pt>
                <c:pt idx="11">
                  <c:v>120</c:v>
                </c:pt>
                <c:pt idx="12">
                  <c:v>120</c:v>
                </c:pt>
                <c:pt idx="13">
                  <c:v>120</c:v>
                </c:pt>
                <c:pt idx="14">
                  <c:v>120</c:v>
                </c:pt>
                <c:pt idx="15">
                  <c:v>137</c:v>
                </c:pt>
                <c:pt idx="16">
                  <c:v>137</c:v>
                </c:pt>
                <c:pt idx="17">
                  <c:v>137</c:v>
                </c:pt>
                <c:pt idx="18">
                  <c:v>137</c:v>
                </c:pt>
                <c:pt idx="19">
                  <c:v>137</c:v>
                </c:pt>
                <c:pt idx="20">
                  <c:v>144</c:v>
                </c:pt>
                <c:pt idx="21">
                  <c:v>144</c:v>
                </c:pt>
                <c:pt idx="22">
                  <c:v>144</c:v>
                </c:pt>
                <c:pt idx="23">
                  <c:v>144</c:v>
                </c:pt>
                <c:pt idx="24">
                  <c:v>144</c:v>
                </c:pt>
                <c:pt idx="25">
                  <c:v>161</c:v>
                </c:pt>
                <c:pt idx="26">
                  <c:v>161</c:v>
                </c:pt>
                <c:pt idx="27">
                  <c:v>161</c:v>
                </c:pt>
                <c:pt idx="28">
                  <c:v>161</c:v>
                </c:pt>
                <c:pt idx="29">
                  <c:v>161</c:v>
                </c:pt>
                <c:pt idx="30">
                  <c:v>168</c:v>
                </c:pt>
                <c:pt idx="31">
                  <c:v>168</c:v>
                </c:pt>
                <c:pt idx="32">
                  <c:v>168</c:v>
                </c:pt>
                <c:pt idx="33">
                  <c:v>168</c:v>
                </c:pt>
                <c:pt idx="34">
                  <c:v>168</c:v>
                </c:pt>
                <c:pt idx="35">
                  <c:v>185</c:v>
                </c:pt>
                <c:pt idx="36">
                  <c:v>185</c:v>
                </c:pt>
                <c:pt idx="37">
                  <c:v>185</c:v>
                </c:pt>
                <c:pt idx="38">
                  <c:v>185</c:v>
                </c:pt>
                <c:pt idx="39">
                  <c:v>185</c:v>
                </c:pt>
              </c:numCache>
            </c:numRef>
          </c:xVal>
          <c:yVal>
            <c:numRef>
              <c:f>AceWTLS!$D$2:$D$41</c:f>
              <c:numCache>
                <c:formatCode>General</c:formatCode>
                <c:ptCount val="40"/>
                <c:pt idx="0">
                  <c:v>3902436.2691222299</c:v>
                </c:pt>
                <c:pt idx="1">
                  <c:v>3365948.2958359998</c:v>
                </c:pt>
                <c:pt idx="2">
                  <c:v>738169.01716518996</c:v>
                </c:pt>
                <c:pt idx="3">
                  <c:v>1297148.34030773</c:v>
                </c:pt>
                <c:pt idx="4">
                  <c:v>1274887.5451036301</c:v>
                </c:pt>
                <c:pt idx="5">
                  <c:v>4989595.49249034</c:v>
                </c:pt>
                <c:pt idx="6">
                  <c:v>3782125.5552221602</c:v>
                </c:pt>
                <c:pt idx="7">
                  <c:v>8827967.8666176107</c:v>
                </c:pt>
                <c:pt idx="8">
                  <c:v>6568120.4644776797</c:v>
                </c:pt>
                <c:pt idx="9">
                  <c:v>4115775.6942017698</c:v>
                </c:pt>
                <c:pt idx="10">
                  <c:v>3634764.4057126101</c:v>
                </c:pt>
                <c:pt idx="11">
                  <c:v>3103712.5556073599</c:v>
                </c:pt>
                <c:pt idx="12">
                  <c:v>7522906.1944889901</c:v>
                </c:pt>
                <c:pt idx="13">
                  <c:v>10524446.060879501</c:v>
                </c:pt>
                <c:pt idx="14">
                  <c:v>6991382.3452354399</c:v>
                </c:pt>
                <c:pt idx="15">
                  <c:v>10821749.792302901</c:v>
                </c:pt>
                <c:pt idx="16">
                  <c:v>27447930.580266301</c:v>
                </c:pt>
                <c:pt idx="17">
                  <c:v>26440276.112133302</c:v>
                </c:pt>
                <c:pt idx="18">
                  <c:v>33189154.616493799</c:v>
                </c:pt>
                <c:pt idx="19">
                  <c:v>27469083.7257412</c:v>
                </c:pt>
                <c:pt idx="20">
                  <c:v>10250134.9913981</c:v>
                </c:pt>
                <c:pt idx="21">
                  <c:v>15975626.575936001</c:v>
                </c:pt>
                <c:pt idx="22">
                  <c:v>23499969.790601701</c:v>
                </c:pt>
                <c:pt idx="23">
                  <c:v>18626032.240873098</c:v>
                </c:pt>
                <c:pt idx="24">
                  <c:v>17211934.341814101</c:v>
                </c:pt>
                <c:pt idx="25">
                  <c:v>27544552.761477899</c:v>
                </c:pt>
                <c:pt idx="26">
                  <c:v>33145161.0778131</c:v>
                </c:pt>
                <c:pt idx="27">
                  <c:v>164299236.91919199</c:v>
                </c:pt>
                <c:pt idx="28">
                  <c:v>73244092.8488359</c:v>
                </c:pt>
                <c:pt idx="29">
                  <c:v>161989306.538313</c:v>
                </c:pt>
                <c:pt idx="30">
                  <c:v>42853597.324197002</c:v>
                </c:pt>
                <c:pt idx="31">
                  <c:v>38746803.982928298</c:v>
                </c:pt>
                <c:pt idx="32">
                  <c:v>6726504.9126630602</c:v>
                </c:pt>
                <c:pt idx="33">
                  <c:v>134143579.683606</c:v>
                </c:pt>
                <c:pt idx="34">
                  <c:v>174423527.50646299</c:v>
                </c:pt>
                <c:pt idx="35">
                  <c:v>106195313.11565401</c:v>
                </c:pt>
                <c:pt idx="36">
                  <c:v>139043945.72011301</c:v>
                </c:pt>
                <c:pt idx="37">
                  <c:v>65845320.706214003</c:v>
                </c:pt>
                <c:pt idx="38">
                  <c:v>74077219.151243493</c:v>
                </c:pt>
                <c:pt idx="39">
                  <c:v>95056634.507406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FD-44B4-97E2-689EFFE7A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285711"/>
        <c:axId val="428286127"/>
      </c:scatterChart>
      <c:valAx>
        <c:axId val="428285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286127"/>
        <c:crosses val="autoZero"/>
        <c:crossBetween val="midCat"/>
      </c:valAx>
      <c:valAx>
        <c:axId val="428286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</a:t>
                </a:r>
                <a:r>
                  <a:rPr lang="fr-BE" baseline="0"/>
                  <a:t> isoleucine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285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 (Acetate WT, photoheterotroph Light stres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ceWTLS!$E$1</c:f>
              <c:strCache>
                <c:ptCount val="1"/>
                <c:pt idx="0">
                  <c:v>Area Arg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ceWTLS!$B$2:$B$4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3</c:v>
                </c:pt>
                <c:pt idx="6">
                  <c:v>113</c:v>
                </c:pt>
                <c:pt idx="7">
                  <c:v>113</c:v>
                </c:pt>
                <c:pt idx="8">
                  <c:v>113</c:v>
                </c:pt>
                <c:pt idx="9">
                  <c:v>113</c:v>
                </c:pt>
                <c:pt idx="10">
                  <c:v>120</c:v>
                </c:pt>
                <c:pt idx="11">
                  <c:v>120</c:v>
                </c:pt>
                <c:pt idx="12">
                  <c:v>120</c:v>
                </c:pt>
                <c:pt idx="13">
                  <c:v>120</c:v>
                </c:pt>
                <c:pt idx="14">
                  <c:v>120</c:v>
                </c:pt>
                <c:pt idx="15">
                  <c:v>137</c:v>
                </c:pt>
                <c:pt idx="16">
                  <c:v>137</c:v>
                </c:pt>
                <c:pt idx="17">
                  <c:v>137</c:v>
                </c:pt>
                <c:pt idx="18">
                  <c:v>137</c:v>
                </c:pt>
                <c:pt idx="19">
                  <c:v>137</c:v>
                </c:pt>
                <c:pt idx="20">
                  <c:v>144</c:v>
                </c:pt>
                <c:pt idx="21">
                  <c:v>144</c:v>
                </c:pt>
                <c:pt idx="22">
                  <c:v>144</c:v>
                </c:pt>
                <c:pt idx="23">
                  <c:v>144</c:v>
                </c:pt>
                <c:pt idx="24">
                  <c:v>144</c:v>
                </c:pt>
                <c:pt idx="25">
                  <c:v>161</c:v>
                </c:pt>
                <c:pt idx="26">
                  <c:v>161</c:v>
                </c:pt>
                <c:pt idx="27">
                  <c:v>161</c:v>
                </c:pt>
                <c:pt idx="28">
                  <c:v>161</c:v>
                </c:pt>
                <c:pt idx="29">
                  <c:v>161</c:v>
                </c:pt>
                <c:pt idx="30">
                  <c:v>168</c:v>
                </c:pt>
                <c:pt idx="31">
                  <c:v>168</c:v>
                </c:pt>
                <c:pt idx="32">
                  <c:v>168</c:v>
                </c:pt>
                <c:pt idx="33">
                  <c:v>168</c:v>
                </c:pt>
                <c:pt idx="34">
                  <c:v>168</c:v>
                </c:pt>
                <c:pt idx="35">
                  <c:v>185</c:v>
                </c:pt>
                <c:pt idx="36">
                  <c:v>185</c:v>
                </c:pt>
                <c:pt idx="37">
                  <c:v>185</c:v>
                </c:pt>
                <c:pt idx="38">
                  <c:v>185</c:v>
                </c:pt>
                <c:pt idx="39">
                  <c:v>185</c:v>
                </c:pt>
              </c:numCache>
            </c:numRef>
          </c:xVal>
          <c:yVal>
            <c:numRef>
              <c:f>AceWTLS!$E$2:$E$41</c:f>
              <c:numCache>
                <c:formatCode>General</c:formatCode>
                <c:ptCount val="40"/>
                <c:pt idx="0">
                  <c:v>6554825.0303993002</c:v>
                </c:pt>
                <c:pt idx="1">
                  <c:v>5154754.0095474999</c:v>
                </c:pt>
                <c:pt idx="2">
                  <c:v>1009454.40638062</c:v>
                </c:pt>
                <c:pt idx="3">
                  <c:v>1078413.39598987</c:v>
                </c:pt>
                <c:pt idx="4">
                  <c:v>975074.12711924501</c:v>
                </c:pt>
                <c:pt idx="5">
                  <c:v>2074059.4443119999</c:v>
                </c:pt>
                <c:pt idx="6">
                  <c:v>1609739.2801173299</c:v>
                </c:pt>
                <c:pt idx="7">
                  <c:v>4672178.4437598595</c:v>
                </c:pt>
                <c:pt idx="8">
                  <c:v>7964694.4600880798</c:v>
                </c:pt>
                <c:pt idx="9">
                  <c:v>784108.26208317897</c:v>
                </c:pt>
                <c:pt idx="10">
                  <c:v>4620415.7320847996</c:v>
                </c:pt>
                <c:pt idx="11">
                  <c:v>1957832.39931512</c:v>
                </c:pt>
                <c:pt idx="12">
                  <c:v>6405606.3041333696</c:v>
                </c:pt>
                <c:pt idx="13">
                  <c:v>6750305.5407027602</c:v>
                </c:pt>
                <c:pt idx="14">
                  <c:v>3658017.35055129</c:v>
                </c:pt>
                <c:pt idx="15">
                  <c:v>2910472.7328721401</c:v>
                </c:pt>
                <c:pt idx="16">
                  <c:v>7957865.7464266997</c:v>
                </c:pt>
                <c:pt idx="17">
                  <c:v>10852124.5768659</c:v>
                </c:pt>
                <c:pt idx="18">
                  <c:v>5986602.3639225597</c:v>
                </c:pt>
                <c:pt idx="19">
                  <c:v>5499439.9180873102</c:v>
                </c:pt>
                <c:pt idx="20">
                  <c:v>5734246.8691718103</c:v>
                </c:pt>
                <c:pt idx="21">
                  <c:v>4733206.1950989803</c:v>
                </c:pt>
                <c:pt idx="22">
                  <c:v>8418357.7125220206</c:v>
                </c:pt>
                <c:pt idx="23">
                  <c:v>6408262.0747629199</c:v>
                </c:pt>
                <c:pt idx="24">
                  <c:v>2331971.0871998202</c:v>
                </c:pt>
                <c:pt idx="25">
                  <c:v>10377566.7442104</c:v>
                </c:pt>
                <c:pt idx="26">
                  <c:v>7695722.3443295499</c:v>
                </c:pt>
                <c:pt idx="27">
                  <c:v>15072016.4383462</c:v>
                </c:pt>
                <c:pt idx="28">
                  <c:v>17439225.830248699</c:v>
                </c:pt>
                <c:pt idx="29">
                  <c:v>16725688.568853799</c:v>
                </c:pt>
                <c:pt idx="30">
                  <c:v>9147295.6128363609</c:v>
                </c:pt>
                <c:pt idx="31">
                  <c:v>9251713.6135739405</c:v>
                </c:pt>
                <c:pt idx="32">
                  <c:v>7489925.3651373396</c:v>
                </c:pt>
                <c:pt idx="33">
                  <c:v>12134088.4410048</c:v>
                </c:pt>
                <c:pt idx="34">
                  <c:v>14970949.766518701</c:v>
                </c:pt>
                <c:pt idx="35">
                  <c:v>6001179.31199174</c:v>
                </c:pt>
                <c:pt idx="36">
                  <c:v>6932324.5644957796</c:v>
                </c:pt>
                <c:pt idx="37">
                  <c:v>7595476.3600741299</c:v>
                </c:pt>
                <c:pt idx="38">
                  <c:v>16044741.077163501</c:v>
                </c:pt>
                <c:pt idx="39">
                  <c:v>7715190.3053078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DA-4866-BFDD-22B65A333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285711"/>
        <c:axId val="428286127"/>
      </c:scatterChart>
      <c:valAx>
        <c:axId val="428285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286127"/>
        <c:crosses val="autoZero"/>
        <c:crossBetween val="midCat"/>
      </c:valAx>
      <c:valAx>
        <c:axId val="428286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285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</a:t>
            </a:r>
            <a:r>
              <a:rPr lang="en-US" baseline="0"/>
              <a:t> (AceComp, photoheterotroph, 50µmol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Comp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Comp 50µmol'!$B$2:$B$35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8</c:v>
                </c:pt>
                <c:pt idx="16">
                  <c:v>48</c:v>
                </c:pt>
                <c:pt idx="17">
                  <c:v>48</c:v>
                </c:pt>
                <c:pt idx="18">
                  <c:v>48</c:v>
                </c:pt>
                <c:pt idx="19">
                  <c:v>48</c:v>
                </c:pt>
                <c:pt idx="20">
                  <c:v>65</c:v>
                </c:pt>
                <c:pt idx="21">
                  <c:v>65</c:v>
                </c:pt>
                <c:pt idx="22">
                  <c:v>65</c:v>
                </c:pt>
                <c:pt idx="23">
                  <c:v>65</c:v>
                </c:pt>
                <c:pt idx="24">
                  <c:v>65</c:v>
                </c:pt>
                <c:pt idx="25">
                  <c:v>72</c:v>
                </c:pt>
                <c:pt idx="26">
                  <c:v>72</c:v>
                </c:pt>
                <c:pt idx="27">
                  <c:v>72</c:v>
                </c:pt>
                <c:pt idx="28">
                  <c:v>72</c:v>
                </c:pt>
                <c:pt idx="29">
                  <c:v>72</c:v>
                </c:pt>
                <c:pt idx="30">
                  <c:v>139</c:v>
                </c:pt>
                <c:pt idx="31">
                  <c:v>139</c:v>
                </c:pt>
                <c:pt idx="32">
                  <c:v>139</c:v>
                </c:pt>
                <c:pt idx="33">
                  <c:v>139</c:v>
                </c:pt>
              </c:numCache>
            </c:numRef>
          </c:xVal>
          <c:yVal>
            <c:numRef>
              <c:f>'AceComp 50µmol'!$D$2:$D$35</c:f>
              <c:numCache>
                <c:formatCode>General</c:formatCode>
                <c:ptCount val="34"/>
                <c:pt idx="0">
                  <c:v>4715452.2810000004</c:v>
                </c:pt>
                <c:pt idx="1">
                  <c:v>40281463.799999997</c:v>
                </c:pt>
                <c:pt idx="2">
                  <c:v>4252354.9409999996</c:v>
                </c:pt>
                <c:pt idx="3">
                  <c:v>1838887.7290000001</c:v>
                </c:pt>
                <c:pt idx="4">
                  <c:v>4555815.4019999998</c:v>
                </c:pt>
                <c:pt idx="5">
                  <c:v>1255703.176</c:v>
                </c:pt>
                <c:pt idx="6">
                  <c:v>923726.42949999997</c:v>
                </c:pt>
                <c:pt idx="7">
                  <c:v>1136760.42</c:v>
                </c:pt>
                <c:pt idx="8">
                  <c:v>978407.65919999999</c:v>
                </c:pt>
                <c:pt idx="9">
                  <c:v>2796148.1880000001</c:v>
                </c:pt>
                <c:pt idx="10">
                  <c:v>9404889.9199999999</c:v>
                </c:pt>
                <c:pt idx="11">
                  <c:v>5301107.7029999997</c:v>
                </c:pt>
                <c:pt idx="12">
                  <c:v>8745433.4879999999</c:v>
                </c:pt>
                <c:pt idx="13">
                  <c:v>5281090.67</c:v>
                </c:pt>
                <c:pt idx="14">
                  <c:v>987059.08669999999</c:v>
                </c:pt>
                <c:pt idx="15">
                  <c:v>8349664.6189999999</c:v>
                </c:pt>
                <c:pt idx="16">
                  <c:v>4428018.943</c:v>
                </c:pt>
                <c:pt idx="17">
                  <c:v>3770207.301</c:v>
                </c:pt>
                <c:pt idx="18">
                  <c:v>4028683.8390000002</c:v>
                </c:pt>
                <c:pt idx="19">
                  <c:v>4925562.3130000001</c:v>
                </c:pt>
                <c:pt idx="20">
                  <c:v>32787899.530000001</c:v>
                </c:pt>
                <c:pt idx="21">
                  <c:v>8803008.6400000006</c:v>
                </c:pt>
                <c:pt idx="22">
                  <c:v>8477449.9639999997</c:v>
                </c:pt>
                <c:pt idx="23">
                  <c:v>21693692.75</c:v>
                </c:pt>
                <c:pt idx="24">
                  <c:v>53472237.240000002</c:v>
                </c:pt>
                <c:pt idx="25">
                  <c:v>46725472.049999997</c:v>
                </c:pt>
                <c:pt idx="26">
                  <c:v>11868615.66</c:v>
                </c:pt>
                <c:pt idx="27">
                  <c:v>10689216.380000001</c:v>
                </c:pt>
                <c:pt idx="28">
                  <c:v>44822775.789999999</c:v>
                </c:pt>
                <c:pt idx="29">
                  <c:v>55777297.789999999</c:v>
                </c:pt>
                <c:pt idx="30">
                  <c:v>31786666.210000001</c:v>
                </c:pt>
                <c:pt idx="31">
                  <c:v>24029127.73</c:v>
                </c:pt>
                <c:pt idx="32">
                  <c:v>22746977.379999999</c:v>
                </c:pt>
                <c:pt idx="33">
                  <c:v>28996429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9C-4ADE-B8F3-575226188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801439"/>
        <c:axId val="436377007"/>
      </c:scatterChart>
      <c:valAx>
        <c:axId val="178801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377007"/>
        <c:crosses val="autoZero"/>
        <c:crossBetween val="midCat"/>
      </c:valAx>
      <c:valAx>
        <c:axId val="436377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isoleuc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0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</a:t>
            </a:r>
            <a:r>
              <a:rPr lang="en-US" baseline="0"/>
              <a:t> (AceComp, photoheterotroph, 50µmol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Comp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Comp 50µmol'!$B$2:$B$35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1</c:v>
                </c:pt>
                <c:pt idx="14">
                  <c:v>41</c:v>
                </c:pt>
                <c:pt idx="15">
                  <c:v>48</c:v>
                </c:pt>
                <c:pt idx="16">
                  <c:v>48</c:v>
                </c:pt>
                <c:pt idx="17">
                  <c:v>48</c:v>
                </c:pt>
                <c:pt idx="18">
                  <c:v>48</c:v>
                </c:pt>
                <c:pt idx="19">
                  <c:v>48</c:v>
                </c:pt>
                <c:pt idx="20">
                  <c:v>65</c:v>
                </c:pt>
                <c:pt idx="21">
                  <c:v>65</c:v>
                </c:pt>
                <c:pt idx="22">
                  <c:v>65</c:v>
                </c:pt>
                <c:pt idx="23">
                  <c:v>65</c:v>
                </c:pt>
                <c:pt idx="24">
                  <c:v>65</c:v>
                </c:pt>
                <c:pt idx="25">
                  <c:v>72</c:v>
                </c:pt>
                <c:pt idx="26">
                  <c:v>72</c:v>
                </c:pt>
                <c:pt idx="27">
                  <c:v>72</c:v>
                </c:pt>
                <c:pt idx="28">
                  <c:v>72</c:v>
                </c:pt>
                <c:pt idx="29">
                  <c:v>72</c:v>
                </c:pt>
                <c:pt idx="30">
                  <c:v>139</c:v>
                </c:pt>
                <c:pt idx="31">
                  <c:v>139</c:v>
                </c:pt>
                <c:pt idx="32">
                  <c:v>139</c:v>
                </c:pt>
                <c:pt idx="33">
                  <c:v>139</c:v>
                </c:pt>
              </c:numCache>
            </c:numRef>
          </c:xVal>
          <c:yVal>
            <c:numRef>
              <c:f>'AceComp 50µmol'!$E$2:$E$35</c:f>
              <c:numCache>
                <c:formatCode>General</c:formatCode>
                <c:ptCount val="34"/>
                <c:pt idx="0">
                  <c:v>678826.8763</c:v>
                </c:pt>
                <c:pt idx="1">
                  <c:v>5821401.6940000001</c:v>
                </c:pt>
                <c:pt idx="2">
                  <c:v>828031.14</c:v>
                </c:pt>
                <c:pt idx="3">
                  <c:v>1972028.746</c:v>
                </c:pt>
                <c:pt idx="4">
                  <c:v>1359163.388</c:v>
                </c:pt>
                <c:pt idx="5">
                  <c:v>795432.37589999998</c:v>
                </c:pt>
                <c:pt idx="6">
                  <c:v>938302.55530000001</c:v>
                </c:pt>
                <c:pt idx="7">
                  <c:v>285718.228</c:v>
                </c:pt>
                <c:pt idx="8">
                  <c:v>448227.3383</c:v>
                </c:pt>
                <c:pt idx="9">
                  <c:v>603523.12040000001</c:v>
                </c:pt>
                <c:pt idx="10">
                  <c:v>2866406.2340000002</c:v>
                </c:pt>
                <c:pt idx="11">
                  <c:v>959958.02850000001</c:v>
                </c:pt>
                <c:pt idx="12">
                  <c:v>902819.25580000004</c:v>
                </c:pt>
                <c:pt idx="13">
                  <c:v>790904.75190000003</c:v>
                </c:pt>
                <c:pt idx="14">
                  <c:v>298905.89740000002</c:v>
                </c:pt>
                <c:pt idx="15">
                  <c:v>2859561.1690000002</c:v>
                </c:pt>
                <c:pt idx="16">
                  <c:v>1342368.7</c:v>
                </c:pt>
                <c:pt idx="17">
                  <c:v>1573555.611</c:v>
                </c:pt>
                <c:pt idx="18">
                  <c:v>2681146.111</c:v>
                </c:pt>
                <c:pt idx="19">
                  <c:v>2524618.128</c:v>
                </c:pt>
                <c:pt idx="20">
                  <c:v>4566300.5310000004</c:v>
                </c:pt>
                <c:pt idx="21">
                  <c:v>3077167.6150000002</c:v>
                </c:pt>
                <c:pt idx="22">
                  <c:v>2947475.9879999999</c:v>
                </c:pt>
                <c:pt idx="23">
                  <c:v>3747129.4819999998</c:v>
                </c:pt>
                <c:pt idx="24">
                  <c:v>5456917.1409999998</c:v>
                </c:pt>
                <c:pt idx="25">
                  <c:v>8848957.4340000004</c:v>
                </c:pt>
                <c:pt idx="26">
                  <c:v>3164733.9029999999</c:v>
                </c:pt>
                <c:pt idx="27">
                  <c:v>2743347.977</c:v>
                </c:pt>
                <c:pt idx="28">
                  <c:v>10965138.869999999</c:v>
                </c:pt>
                <c:pt idx="29">
                  <c:v>11095719.503</c:v>
                </c:pt>
                <c:pt idx="30">
                  <c:v>22634883</c:v>
                </c:pt>
                <c:pt idx="31">
                  <c:v>17846466.260000002</c:v>
                </c:pt>
                <c:pt idx="32">
                  <c:v>17037437.43</c:v>
                </c:pt>
                <c:pt idx="33">
                  <c:v>26067924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32-40AF-B8C3-5FB9B9BA1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801439"/>
        <c:axId val="436377007"/>
      </c:scatterChart>
      <c:valAx>
        <c:axId val="178801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377007"/>
        <c:crosses val="autoZero"/>
        <c:crossBetween val="midCat"/>
      </c:valAx>
      <c:valAx>
        <c:axId val="436377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racellular</a:t>
                </a:r>
                <a:r>
                  <a:rPr lang="en-US" baseline="0"/>
                  <a:t> carginine content (Area MS/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0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</a:t>
            </a:r>
            <a:r>
              <a:rPr lang="en-US" baseline="0"/>
              <a:t> (AceComp, photoheterotroph, Ligh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Comp LS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Comp LS'!$B$2:$B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47</c:v>
                </c:pt>
                <c:pt idx="16">
                  <c:v>47</c:v>
                </c:pt>
                <c:pt idx="17">
                  <c:v>47</c:v>
                </c:pt>
                <c:pt idx="18">
                  <c:v>47</c:v>
                </c:pt>
                <c:pt idx="19">
                  <c:v>47</c:v>
                </c:pt>
                <c:pt idx="20">
                  <c:v>70</c:v>
                </c:pt>
                <c:pt idx="21">
                  <c:v>70</c:v>
                </c:pt>
                <c:pt idx="22">
                  <c:v>70</c:v>
                </c:pt>
                <c:pt idx="23">
                  <c:v>70</c:v>
                </c:pt>
                <c:pt idx="24">
                  <c:v>78</c:v>
                </c:pt>
                <c:pt idx="25">
                  <c:v>78</c:v>
                </c:pt>
                <c:pt idx="26">
                  <c:v>78</c:v>
                </c:pt>
                <c:pt idx="27">
                  <c:v>78</c:v>
                </c:pt>
                <c:pt idx="28">
                  <c:v>78</c:v>
                </c:pt>
                <c:pt idx="29">
                  <c:v>93</c:v>
                </c:pt>
                <c:pt idx="30">
                  <c:v>93</c:v>
                </c:pt>
                <c:pt idx="31">
                  <c:v>93</c:v>
                </c:pt>
                <c:pt idx="32">
                  <c:v>93</c:v>
                </c:pt>
              </c:numCache>
            </c:numRef>
          </c:xVal>
          <c:yVal>
            <c:numRef>
              <c:f>'AceComp LS'!$D$2:$D$34</c:f>
              <c:numCache>
                <c:formatCode>General</c:formatCode>
                <c:ptCount val="33"/>
                <c:pt idx="0">
                  <c:v>5390323.5439999998</c:v>
                </c:pt>
                <c:pt idx="1">
                  <c:v>5330995.3890000004</c:v>
                </c:pt>
                <c:pt idx="2">
                  <c:v>4757107.0109999999</c:v>
                </c:pt>
                <c:pt idx="3">
                  <c:v>4010893.86</c:v>
                </c:pt>
                <c:pt idx="4">
                  <c:v>7080026.7879999997</c:v>
                </c:pt>
                <c:pt idx="5">
                  <c:v>14697023.48</c:v>
                </c:pt>
                <c:pt idx="6">
                  <c:v>3662343.2850000001</c:v>
                </c:pt>
                <c:pt idx="7">
                  <c:v>3518557.9270000001</c:v>
                </c:pt>
                <c:pt idx="8">
                  <c:v>2769434.267</c:v>
                </c:pt>
                <c:pt idx="9">
                  <c:v>1829773.469</c:v>
                </c:pt>
                <c:pt idx="10">
                  <c:v>2466368.0869999998</c:v>
                </c:pt>
                <c:pt idx="11">
                  <c:v>1884310.186</c:v>
                </c:pt>
                <c:pt idx="12">
                  <c:v>2957445.3590000002</c:v>
                </c:pt>
                <c:pt idx="13">
                  <c:v>2263122.966</c:v>
                </c:pt>
                <c:pt idx="14">
                  <c:v>2541539.9700000002</c:v>
                </c:pt>
                <c:pt idx="15">
                  <c:v>8774532.1530000009</c:v>
                </c:pt>
                <c:pt idx="16">
                  <c:v>6876346.9510000004</c:v>
                </c:pt>
                <c:pt idx="17">
                  <c:v>14023802.48</c:v>
                </c:pt>
                <c:pt idx="18">
                  <c:v>14063365.75</c:v>
                </c:pt>
                <c:pt idx="19">
                  <c:v>13886927.17</c:v>
                </c:pt>
                <c:pt idx="20">
                  <c:v>4006074.25</c:v>
                </c:pt>
                <c:pt idx="21">
                  <c:v>2763830.3939999999</c:v>
                </c:pt>
                <c:pt idx="22">
                  <c:v>69139890.099999994</c:v>
                </c:pt>
                <c:pt idx="23">
                  <c:v>27953206.329999998</c:v>
                </c:pt>
                <c:pt idx="24">
                  <c:v>2550030.6340000001</c:v>
                </c:pt>
                <c:pt idx="25">
                  <c:v>2000086.8540000001</c:v>
                </c:pt>
                <c:pt idx="26">
                  <c:v>837521.26939999999</c:v>
                </c:pt>
                <c:pt idx="27">
                  <c:v>7516197.5880000005</c:v>
                </c:pt>
                <c:pt idx="28">
                  <c:v>2344624.6129999999</c:v>
                </c:pt>
                <c:pt idx="29">
                  <c:v>2698541.3309999998</c:v>
                </c:pt>
                <c:pt idx="30">
                  <c:v>71392390.430000007</c:v>
                </c:pt>
                <c:pt idx="31">
                  <c:v>18885559.600000001</c:v>
                </c:pt>
                <c:pt idx="32">
                  <c:v>26641727.10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69-4B8F-B4B8-33871817B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172431"/>
        <c:axId val="428176175"/>
      </c:scatterChart>
      <c:valAx>
        <c:axId val="428172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76175"/>
        <c:crosses val="autoZero"/>
        <c:crossBetween val="midCat"/>
      </c:valAx>
      <c:valAx>
        <c:axId val="42817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isoleuc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72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Arg (AceComp, photoheterotroph, Light stres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Comp LS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Comp LS'!$B$2:$B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47</c:v>
                </c:pt>
                <c:pt idx="16">
                  <c:v>47</c:v>
                </c:pt>
                <c:pt idx="17">
                  <c:v>47</c:v>
                </c:pt>
                <c:pt idx="18">
                  <c:v>47</c:v>
                </c:pt>
                <c:pt idx="19">
                  <c:v>47</c:v>
                </c:pt>
                <c:pt idx="20">
                  <c:v>70</c:v>
                </c:pt>
                <c:pt idx="21">
                  <c:v>70</c:v>
                </c:pt>
                <c:pt idx="22">
                  <c:v>70</c:v>
                </c:pt>
                <c:pt idx="23">
                  <c:v>70</c:v>
                </c:pt>
                <c:pt idx="24">
                  <c:v>78</c:v>
                </c:pt>
                <c:pt idx="25">
                  <c:v>78</c:v>
                </c:pt>
                <c:pt idx="26">
                  <c:v>78</c:v>
                </c:pt>
                <c:pt idx="27">
                  <c:v>78</c:v>
                </c:pt>
                <c:pt idx="28">
                  <c:v>78</c:v>
                </c:pt>
                <c:pt idx="29">
                  <c:v>93</c:v>
                </c:pt>
                <c:pt idx="30">
                  <c:v>93</c:v>
                </c:pt>
                <c:pt idx="31">
                  <c:v>93</c:v>
                </c:pt>
                <c:pt idx="32">
                  <c:v>93</c:v>
                </c:pt>
              </c:numCache>
            </c:numRef>
          </c:xVal>
          <c:yVal>
            <c:numRef>
              <c:f>'AceComp LS'!$E$2:$E$34</c:f>
              <c:numCache>
                <c:formatCode>General</c:formatCode>
                <c:ptCount val="33"/>
                <c:pt idx="0">
                  <c:v>939955.42090000003</c:v>
                </c:pt>
                <c:pt idx="1">
                  <c:v>2043445.662</c:v>
                </c:pt>
                <c:pt idx="2">
                  <c:v>1123442.18</c:v>
                </c:pt>
                <c:pt idx="3">
                  <c:v>3745296.5860000001</c:v>
                </c:pt>
                <c:pt idx="4">
                  <c:v>2208254.997</c:v>
                </c:pt>
                <c:pt idx="5">
                  <c:v>2840464.8459999999</c:v>
                </c:pt>
                <c:pt idx="6">
                  <c:v>1000640.18</c:v>
                </c:pt>
                <c:pt idx="7">
                  <c:v>2038949.0179999999</c:v>
                </c:pt>
                <c:pt idx="8">
                  <c:v>1005534.654</c:v>
                </c:pt>
                <c:pt idx="9">
                  <c:v>360908.44089999999</c:v>
                </c:pt>
                <c:pt idx="10">
                  <c:v>481572.41989999998</c:v>
                </c:pt>
                <c:pt idx="11">
                  <c:v>543385.08530000004</c:v>
                </c:pt>
                <c:pt idx="12">
                  <c:v>1564922.807</c:v>
                </c:pt>
                <c:pt idx="13">
                  <c:v>1883953.851</c:v>
                </c:pt>
                <c:pt idx="14">
                  <c:v>2346304.784</c:v>
                </c:pt>
                <c:pt idx="15">
                  <c:v>8648773.6970000006</c:v>
                </c:pt>
                <c:pt idx="16">
                  <c:v>1309832.291</c:v>
                </c:pt>
                <c:pt idx="17">
                  <c:v>10662799.640000001</c:v>
                </c:pt>
                <c:pt idx="18">
                  <c:v>6152639.5899999999</c:v>
                </c:pt>
                <c:pt idx="19">
                  <c:v>9370022.4149999991</c:v>
                </c:pt>
                <c:pt idx="20">
                  <c:v>4313652.159</c:v>
                </c:pt>
                <c:pt idx="21">
                  <c:v>3971090.7459999998</c:v>
                </c:pt>
                <c:pt idx="22">
                  <c:v>21987397.670000002</c:v>
                </c:pt>
                <c:pt idx="23">
                  <c:v>16753834.17</c:v>
                </c:pt>
                <c:pt idx="24">
                  <c:v>2068631.2949999999</c:v>
                </c:pt>
                <c:pt idx="25">
                  <c:v>4026433.0019999999</c:v>
                </c:pt>
                <c:pt idx="26">
                  <c:v>1048070.5429999999</c:v>
                </c:pt>
                <c:pt idx="27">
                  <c:v>10570080.67</c:v>
                </c:pt>
                <c:pt idx="28">
                  <c:v>6080305.2520000003</c:v>
                </c:pt>
                <c:pt idx="29">
                  <c:v>6019953.1189999999</c:v>
                </c:pt>
                <c:pt idx="30">
                  <c:v>15858038.34</c:v>
                </c:pt>
                <c:pt idx="31">
                  <c:v>19726841.16</c:v>
                </c:pt>
                <c:pt idx="32">
                  <c:v>17898157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90-42A7-A6ED-A4BF5994C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172431"/>
        <c:axId val="428176175"/>
      </c:scatterChart>
      <c:valAx>
        <c:axId val="428172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</a:t>
                </a:r>
                <a:r>
                  <a:rPr lang="fr-BE" baseline="0"/>
                  <a:t> (hour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76175"/>
        <c:crosses val="autoZero"/>
        <c:crossBetween val="midCat"/>
      </c:valAx>
      <c:valAx>
        <c:axId val="42817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</a:t>
                </a:r>
                <a:r>
                  <a:rPr lang="fr-BE" baseline="0"/>
                  <a:t> arginine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72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 </a:t>
            </a:r>
            <a:r>
              <a:rPr lang="en-US" sz="1400" b="0" i="0" u="none" strike="noStrike" baseline="0">
                <a:effectLst/>
              </a:rPr>
              <a:t>(Succinate chemoheterotrophy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ccinate dark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7</c:v>
                </c:pt>
                <c:pt idx="16">
                  <c:v>27</c:v>
                </c:pt>
                <c:pt idx="17">
                  <c:v>27</c:v>
                </c:pt>
                <c:pt idx="18">
                  <c:v>27</c:v>
                </c:pt>
                <c:pt idx="19">
                  <c:v>27</c:v>
                </c:pt>
                <c:pt idx="20">
                  <c:v>41</c:v>
                </c:pt>
                <c:pt idx="21">
                  <c:v>41</c:v>
                </c:pt>
                <c:pt idx="22">
                  <c:v>41</c:v>
                </c:pt>
                <c:pt idx="23">
                  <c:v>41</c:v>
                </c:pt>
                <c:pt idx="24">
                  <c:v>41</c:v>
                </c:pt>
                <c:pt idx="25">
                  <c:v>65</c:v>
                </c:pt>
                <c:pt idx="26">
                  <c:v>65</c:v>
                </c:pt>
                <c:pt idx="27">
                  <c:v>65</c:v>
                </c:pt>
                <c:pt idx="28">
                  <c:v>65</c:v>
                </c:pt>
                <c:pt idx="29">
                  <c:v>65</c:v>
                </c:pt>
                <c:pt idx="30">
                  <c:v>111</c:v>
                </c:pt>
                <c:pt idx="31">
                  <c:v>111</c:v>
                </c:pt>
                <c:pt idx="32">
                  <c:v>111</c:v>
                </c:pt>
                <c:pt idx="33">
                  <c:v>111</c:v>
                </c:pt>
                <c:pt idx="34">
                  <c:v>111</c:v>
                </c:pt>
              </c:numCache>
            </c:numRef>
          </c:xVal>
          <c:yVal>
            <c:numRef>
              <c:f>'Succinate dark'!$E$2:$E$36</c:f>
              <c:numCache>
                <c:formatCode>General</c:formatCode>
                <c:ptCount val="35"/>
                <c:pt idx="0">
                  <c:v>593684.93747124798</c:v>
                </c:pt>
                <c:pt idx="1">
                  <c:v>612511.72158855805</c:v>
                </c:pt>
                <c:pt idx="2">
                  <c:v>632311.79026527202</c:v>
                </c:pt>
                <c:pt idx="3">
                  <c:v>655902.51988028595</c:v>
                </c:pt>
                <c:pt idx="4">
                  <c:v>750368.97970389004</c:v>
                </c:pt>
                <c:pt idx="5">
                  <c:v>3456868.3953998298</c:v>
                </c:pt>
                <c:pt idx="6">
                  <c:v>4337639.6099418104</c:v>
                </c:pt>
                <c:pt idx="7">
                  <c:v>3119815.5113018402</c:v>
                </c:pt>
                <c:pt idx="8">
                  <c:v>4420878.3689829297</c:v>
                </c:pt>
                <c:pt idx="9">
                  <c:v>3144104.8774848902</c:v>
                </c:pt>
                <c:pt idx="10">
                  <c:v>6903398.1671622703</c:v>
                </c:pt>
                <c:pt idx="11">
                  <c:v>6392165.7293639397</c:v>
                </c:pt>
                <c:pt idx="12">
                  <c:v>6215233.3633431699</c:v>
                </c:pt>
                <c:pt idx="13">
                  <c:v>8144065.2721133698</c:v>
                </c:pt>
                <c:pt idx="14">
                  <c:v>5096406.4614183595</c:v>
                </c:pt>
                <c:pt idx="15">
                  <c:v>9199947.8898245897</c:v>
                </c:pt>
                <c:pt idx="16">
                  <c:v>5898944.3097507004</c:v>
                </c:pt>
                <c:pt idx="17">
                  <c:v>6485917.40059241</c:v>
                </c:pt>
                <c:pt idx="18">
                  <c:v>4474956.1267206501</c:v>
                </c:pt>
                <c:pt idx="19">
                  <c:v>5108542.9758369196</c:v>
                </c:pt>
                <c:pt idx="20">
                  <c:v>20725418.891718298</c:v>
                </c:pt>
                <c:pt idx="21">
                  <c:v>13977441.9393452</c:v>
                </c:pt>
                <c:pt idx="22">
                  <c:v>11071572.897595</c:v>
                </c:pt>
                <c:pt idx="23">
                  <c:v>10649887.576988701</c:v>
                </c:pt>
                <c:pt idx="24">
                  <c:v>9843673.0537850391</c:v>
                </c:pt>
                <c:pt idx="25">
                  <c:v>37728191.796647698</c:v>
                </c:pt>
                <c:pt idx="26">
                  <c:v>35916820.414447904</c:v>
                </c:pt>
                <c:pt idx="27">
                  <c:v>29886908.5212241</c:v>
                </c:pt>
                <c:pt idx="28">
                  <c:v>41580071.237330802</c:v>
                </c:pt>
                <c:pt idx="29">
                  <c:v>36867260.198819101</c:v>
                </c:pt>
                <c:pt idx="30">
                  <c:v>9928850.0309294909</c:v>
                </c:pt>
                <c:pt idx="31">
                  <c:v>25267899.435139298</c:v>
                </c:pt>
                <c:pt idx="32">
                  <c:v>18713732.593958199</c:v>
                </c:pt>
                <c:pt idx="33">
                  <c:v>30116726.564866502</c:v>
                </c:pt>
                <c:pt idx="34">
                  <c:v>14753797.4730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25-435C-8671-3F6CFC697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83343"/>
        <c:axId val="403887087"/>
      </c:scatterChart>
      <c:valAx>
        <c:axId val="403883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7087"/>
        <c:crosses val="autoZero"/>
        <c:crossBetween val="midCat"/>
      </c:valAx>
      <c:valAx>
        <c:axId val="4038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3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 (Acetate chemoheterotroph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leu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tate dark'!$B$2:$B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7</c:v>
                </c:pt>
                <c:pt idx="6">
                  <c:v>27</c:v>
                </c:pt>
                <c:pt idx="7">
                  <c:v>27</c:v>
                </c:pt>
                <c:pt idx="8">
                  <c:v>27</c:v>
                </c:pt>
                <c:pt idx="9">
                  <c:v>27</c:v>
                </c:pt>
                <c:pt idx="10">
                  <c:v>48</c:v>
                </c:pt>
                <c:pt idx="11">
                  <c:v>48</c:v>
                </c:pt>
                <c:pt idx="12">
                  <c:v>48</c:v>
                </c:pt>
                <c:pt idx="13">
                  <c:v>48</c:v>
                </c:pt>
                <c:pt idx="14">
                  <c:v>48</c:v>
                </c:pt>
                <c:pt idx="15">
                  <c:v>65</c:v>
                </c:pt>
                <c:pt idx="16">
                  <c:v>65</c:v>
                </c:pt>
                <c:pt idx="17">
                  <c:v>65</c:v>
                </c:pt>
                <c:pt idx="18">
                  <c:v>87</c:v>
                </c:pt>
                <c:pt idx="19">
                  <c:v>87</c:v>
                </c:pt>
                <c:pt idx="20">
                  <c:v>87</c:v>
                </c:pt>
                <c:pt idx="21">
                  <c:v>87</c:v>
                </c:pt>
                <c:pt idx="22">
                  <c:v>87</c:v>
                </c:pt>
                <c:pt idx="23">
                  <c:v>111</c:v>
                </c:pt>
                <c:pt idx="24">
                  <c:v>111</c:v>
                </c:pt>
                <c:pt idx="25">
                  <c:v>111</c:v>
                </c:pt>
                <c:pt idx="26">
                  <c:v>111</c:v>
                </c:pt>
                <c:pt idx="27">
                  <c:v>111</c:v>
                </c:pt>
                <c:pt idx="28">
                  <c:v>135</c:v>
                </c:pt>
                <c:pt idx="29">
                  <c:v>135</c:v>
                </c:pt>
                <c:pt idx="30">
                  <c:v>135</c:v>
                </c:pt>
                <c:pt idx="31">
                  <c:v>135</c:v>
                </c:pt>
                <c:pt idx="32">
                  <c:v>135</c:v>
                </c:pt>
              </c:numCache>
            </c:numRef>
          </c:xVal>
          <c:yVal>
            <c:numRef>
              <c:f>'Acetate dark'!$D$2:$D$34</c:f>
              <c:numCache>
                <c:formatCode>General</c:formatCode>
                <c:ptCount val="33"/>
                <c:pt idx="0">
                  <c:v>3617688.1963899499</c:v>
                </c:pt>
                <c:pt idx="1">
                  <c:v>2568498.6936987601</c:v>
                </c:pt>
                <c:pt idx="2">
                  <c:v>2271203.2483756002</c:v>
                </c:pt>
                <c:pt idx="3">
                  <c:v>3222763.0135411001</c:v>
                </c:pt>
                <c:pt idx="4">
                  <c:v>3343971.5309053501</c:v>
                </c:pt>
                <c:pt idx="5">
                  <c:v>1174767.5028758999</c:v>
                </c:pt>
                <c:pt idx="6">
                  <c:v>1658744.91629367</c:v>
                </c:pt>
                <c:pt idx="7">
                  <c:v>1210152.8835171</c:v>
                </c:pt>
                <c:pt idx="8">
                  <c:v>1063316.5435359301</c:v>
                </c:pt>
                <c:pt idx="9">
                  <c:v>1051227.1564881001</c:v>
                </c:pt>
                <c:pt idx="10">
                  <c:v>11735531.1728603</c:v>
                </c:pt>
                <c:pt idx="11">
                  <c:v>2000362.71670971</c:v>
                </c:pt>
                <c:pt idx="12">
                  <c:v>1971684.1106954301</c:v>
                </c:pt>
                <c:pt idx="13">
                  <c:v>1795950.2828993499</c:v>
                </c:pt>
                <c:pt idx="14">
                  <c:v>2303214.0683097602</c:v>
                </c:pt>
                <c:pt idx="15">
                  <c:v>1735315.7400413</c:v>
                </c:pt>
                <c:pt idx="16">
                  <c:v>2035419.9787158601</c:v>
                </c:pt>
                <c:pt idx="17">
                  <c:v>2154587.8101397101</c:v>
                </c:pt>
                <c:pt idx="18">
                  <c:v>420091.76225362002</c:v>
                </c:pt>
                <c:pt idx="19">
                  <c:v>407725.180716409</c:v>
                </c:pt>
                <c:pt idx="20">
                  <c:v>2178983.0570996501</c:v>
                </c:pt>
                <c:pt idx="21">
                  <c:v>2546229.9794982299</c:v>
                </c:pt>
                <c:pt idx="22">
                  <c:v>9182860.6321463808</c:v>
                </c:pt>
                <c:pt idx="23">
                  <c:v>9341502.0533310696</c:v>
                </c:pt>
                <c:pt idx="24">
                  <c:v>6653486.2541173203</c:v>
                </c:pt>
                <c:pt idx="25">
                  <c:v>28506506.822724599</c:v>
                </c:pt>
                <c:pt idx="26">
                  <c:v>29253682.126078501</c:v>
                </c:pt>
                <c:pt idx="27">
                  <c:v>25569788.5451161</c:v>
                </c:pt>
                <c:pt idx="28">
                  <c:v>50767279.290628403</c:v>
                </c:pt>
                <c:pt idx="29">
                  <c:v>18188341.863952398</c:v>
                </c:pt>
                <c:pt idx="30">
                  <c:v>38316444.984486297</c:v>
                </c:pt>
                <c:pt idx="31">
                  <c:v>33896403.488847099</c:v>
                </c:pt>
                <c:pt idx="32">
                  <c:v>32182271.9133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2D-44CF-B6DD-B310605D5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83343"/>
        <c:axId val="403887087"/>
      </c:scatterChart>
      <c:valAx>
        <c:axId val="403883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</a:t>
                </a:r>
                <a:r>
                  <a:rPr lang="fr-BE" baseline="0"/>
                  <a:t> (hour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7087"/>
        <c:crosses val="autoZero"/>
        <c:crossBetween val="midCat"/>
      </c:valAx>
      <c:valAx>
        <c:axId val="4038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isoleucine content (Area MS/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3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 </a:t>
            </a:r>
            <a:r>
              <a:rPr lang="en-US" sz="1400" b="0" i="0" u="none" strike="noStrike" baseline="0">
                <a:effectLst/>
              </a:rPr>
              <a:t>(Acetate chemoheterotrophy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r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tate dark'!$B$2:$B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7</c:v>
                </c:pt>
                <c:pt idx="6">
                  <c:v>27</c:v>
                </c:pt>
                <c:pt idx="7">
                  <c:v>27</c:v>
                </c:pt>
                <c:pt idx="8">
                  <c:v>27</c:v>
                </c:pt>
                <c:pt idx="9">
                  <c:v>27</c:v>
                </c:pt>
                <c:pt idx="10">
                  <c:v>48</c:v>
                </c:pt>
                <c:pt idx="11">
                  <c:v>48</c:v>
                </c:pt>
                <c:pt idx="12">
                  <c:v>48</c:v>
                </c:pt>
                <c:pt idx="13">
                  <c:v>48</c:v>
                </c:pt>
                <c:pt idx="14">
                  <c:v>48</c:v>
                </c:pt>
                <c:pt idx="15">
                  <c:v>65</c:v>
                </c:pt>
                <c:pt idx="16">
                  <c:v>65</c:v>
                </c:pt>
                <c:pt idx="17">
                  <c:v>65</c:v>
                </c:pt>
                <c:pt idx="18">
                  <c:v>87</c:v>
                </c:pt>
                <c:pt idx="19">
                  <c:v>87</c:v>
                </c:pt>
                <c:pt idx="20">
                  <c:v>87</c:v>
                </c:pt>
                <c:pt idx="21">
                  <c:v>87</c:v>
                </c:pt>
                <c:pt idx="22">
                  <c:v>87</c:v>
                </c:pt>
                <c:pt idx="23">
                  <c:v>111</c:v>
                </c:pt>
                <c:pt idx="24">
                  <c:v>111</c:v>
                </c:pt>
                <c:pt idx="25">
                  <c:v>111</c:v>
                </c:pt>
                <c:pt idx="26">
                  <c:v>111</c:v>
                </c:pt>
                <c:pt idx="27">
                  <c:v>111</c:v>
                </c:pt>
                <c:pt idx="28">
                  <c:v>135</c:v>
                </c:pt>
                <c:pt idx="29">
                  <c:v>135</c:v>
                </c:pt>
                <c:pt idx="30">
                  <c:v>135</c:v>
                </c:pt>
                <c:pt idx="31">
                  <c:v>135</c:v>
                </c:pt>
                <c:pt idx="32">
                  <c:v>135</c:v>
                </c:pt>
              </c:numCache>
            </c:numRef>
          </c:xVal>
          <c:yVal>
            <c:numRef>
              <c:f>'Acetate dark'!$E$2:$E$34</c:f>
              <c:numCache>
                <c:formatCode>General</c:formatCode>
                <c:ptCount val="33"/>
                <c:pt idx="0">
                  <c:v>3413194.1290289499</c:v>
                </c:pt>
                <c:pt idx="1">
                  <c:v>2110004.1673526601</c:v>
                </c:pt>
                <c:pt idx="2">
                  <c:v>1329219.1991721001</c:v>
                </c:pt>
                <c:pt idx="3">
                  <c:v>1692685.56500401</c:v>
                </c:pt>
                <c:pt idx="4">
                  <c:v>2072097.5738927701</c:v>
                </c:pt>
                <c:pt idx="5">
                  <c:v>516663.63614887901</c:v>
                </c:pt>
                <c:pt idx="6">
                  <c:v>584025.50386787299</c:v>
                </c:pt>
                <c:pt idx="7">
                  <c:v>530858.42314306297</c:v>
                </c:pt>
                <c:pt idx="8">
                  <c:v>305686.02531606902</c:v>
                </c:pt>
                <c:pt idx="9">
                  <c:v>254200.64130682001</c:v>
                </c:pt>
                <c:pt idx="10">
                  <c:v>7229817.3244822398</c:v>
                </c:pt>
                <c:pt idx="11">
                  <c:v>1622259.0357519099</c:v>
                </c:pt>
                <c:pt idx="12">
                  <c:v>2252528.6503956402</c:v>
                </c:pt>
                <c:pt idx="13">
                  <c:v>1148670.9340033</c:v>
                </c:pt>
                <c:pt idx="14">
                  <c:v>1902119.8942694799</c:v>
                </c:pt>
                <c:pt idx="15">
                  <c:v>1130694.7476755199</c:v>
                </c:pt>
                <c:pt idx="16">
                  <c:v>1807682.61859412</c:v>
                </c:pt>
                <c:pt idx="17">
                  <c:v>2586019.70075507</c:v>
                </c:pt>
                <c:pt idx="18">
                  <c:v>1183125.43011548</c:v>
                </c:pt>
                <c:pt idx="19">
                  <c:v>1184317.1570635899</c:v>
                </c:pt>
                <c:pt idx="20">
                  <c:v>5007312.6211227104</c:v>
                </c:pt>
                <c:pt idx="21">
                  <c:v>6100123.93605687</c:v>
                </c:pt>
                <c:pt idx="22">
                  <c:v>13448128.0000728</c:v>
                </c:pt>
                <c:pt idx="23">
                  <c:v>12309491.473297801</c:v>
                </c:pt>
                <c:pt idx="24">
                  <c:v>9351127.0065470003</c:v>
                </c:pt>
                <c:pt idx="25">
                  <c:v>25495251.265295599</c:v>
                </c:pt>
                <c:pt idx="26">
                  <c:v>21343279.036730099</c:v>
                </c:pt>
                <c:pt idx="27">
                  <c:v>29680787.113004498</c:v>
                </c:pt>
                <c:pt idx="28">
                  <c:v>27247695.548149101</c:v>
                </c:pt>
                <c:pt idx="29">
                  <c:v>18604716.601061299</c:v>
                </c:pt>
                <c:pt idx="30">
                  <c:v>31696223.331314798</c:v>
                </c:pt>
                <c:pt idx="31">
                  <c:v>25752457.5788721</c:v>
                </c:pt>
                <c:pt idx="32">
                  <c:v>35858557.652722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82-4FC2-93DA-79A6D7639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83343"/>
        <c:axId val="403887087"/>
      </c:scatterChart>
      <c:valAx>
        <c:axId val="403883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7087"/>
        <c:crosses val="autoZero"/>
        <c:crossBetween val="midCat"/>
      </c:valAx>
      <c:valAx>
        <c:axId val="40388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883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 (Succinate</a:t>
            </a:r>
            <a:r>
              <a:rPr lang="en-US" baseline="0"/>
              <a:t> photoheterotroph 50µmol photons/m²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ccinate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ccinate 50µmol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44</c:v>
                </c:pt>
                <c:pt idx="16">
                  <c:v>44</c:v>
                </c:pt>
                <c:pt idx="17">
                  <c:v>44</c:v>
                </c:pt>
                <c:pt idx="18">
                  <c:v>44</c:v>
                </c:pt>
                <c:pt idx="19">
                  <c:v>44</c:v>
                </c:pt>
                <c:pt idx="20">
                  <c:v>51</c:v>
                </c:pt>
                <c:pt idx="21">
                  <c:v>51</c:v>
                </c:pt>
                <c:pt idx="22">
                  <c:v>51</c:v>
                </c:pt>
                <c:pt idx="23">
                  <c:v>51</c:v>
                </c:pt>
                <c:pt idx="24">
                  <c:v>51</c:v>
                </c:pt>
                <c:pt idx="25">
                  <c:v>70</c:v>
                </c:pt>
                <c:pt idx="26">
                  <c:v>70</c:v>
                </c:pt>
                <c:pt idx="27">
                  <c:v>70</c:v>
                </c:pt>
                <c:pt idx="28">
                  <c:v>70</c:v>
                </c:pt>
                <c:pt idx="29">
                  <c:v>70</c:v>
                </c:pt>
                <c:pt idx="30">
                  <c:v>94</c:v>
                </c:pt>
                <c:pt idx="31">
                  <c:v>94</c:v>
                </c:pt>
                <c:pt idx="32">
                  <c:v>94</c:v>
                </c:pt>
                <c:pt idx="33">
                  <c:v>94</c:v>
                </c:pt>
                <c:pt idx="34">
                  <c:v>94</c:v>
                </c:pt>
              </c:numCache>
            </c:numRef>
          </c:xVal>
          <c:yVal>
            <c:numRef>
              <c:f>'Succinate 50µmol'!$D$2:$D$36</c:f>
              <c:numCache>
                <c:formatCode>General</c:formatCode>
                <c:ptCount val="35"/>
                <c:pt idx="0">
                  <c:v>5888454.8728240402</c:v>
                </c:pt>
                <c:pt idx="1">
                  <c:v>7439790.37100711</c:v>
                </c:pt>
                <c:pt idx="2">
                  <c:v>6903998.00776067</c:v>
                </c:pt>
                <c:pt idx="3">
                  <c:v>4337747.9438298196</c:v>
                </c:pt>
                <c:pt idx="4">
                  <c:v>6753090.5128009198</c:v>
                </c:pt>
                <c:pt idx="5">
                  <c:v>7924202.8680473398</c:v>
                </c:pt>
                <c:pt idx="6">
                  <c:v>17492240.506205902</c:v>
                </c:pt>
                <c:pt idx="7">
                  <c:v>11663425.4443767</c:v>
                </c:pt>
                <c:pt idx="8">
                  <c:v>11108495.758818001</c:v>
                </c:pt>
                <c:pt idx="9">
                  <c:v>9834042.1961309705</c:v>
                </c:pt>
                <c:pt idx="10">
                  <c:v>9554072.7493328992</c:v>
                </c:pt>
                <c:pt idx="11">
                  <c:v>14955025.922052501</c:v>
                </c:pt>
                <c:pt idx="12">
                  <c:v>12098442.262041399</c:v>
                </c:pt>
                <c:pt idx="13">
                  <c:v>10789767.951688999</c:v>
                </c:pt>
                <c:pt idx="14">
                  <c:v>6174917.7571097501</c:v>
                </c:pt>
                <c:pt idx="15">
                  <c:v>17852331.782853</c:v>
                </c:pt>
                <c:pt idx="16">
                  <c:v>17768793.0742101</c:v>
                </c:pt>
                <c:pt idx="17">
                  <c:v>15302775.525309</c:v>
                </c:pt>
                <c:pt idx="18">
                  <c:v>25275677.409967799</c:v>
                </c:pt>
                <c:pt idx="19">
                  <c:v>11187321.736263299</c:v>
                </c:pt>
                <c:pt idx="20">
                  <c:v>46839792.875174597</c:v>
                </c:pt>
                <c:pt idx="21">
                  <c:v>48075208.829131797</c:v>
                </c:pt>
                <c:pt idx="22">
                  <c:v>41514844.332647704</c:v>
                </c:pt>
                <c:pt idx="23">
                  <c:v>43147310.222225003</c:v>
                </c:pt>
                <c:pt idx="24">
                  <c:v>32182480.704861499</c:v>
                </c:pt>
                <c:pt idx="25">
                  <c:v>40057221.119500197</c:v>
                </c:pt>
                <c:pt idx="26">
                  <c:v>41652173.222295403</c:v>
                </c:pt>
                <c:pt idx="27">
                  <c:v>46483325.205077603</c:v>
                </c:pt>
                <c:pt idx="28">
                  <c:v>41481851.258759297</c:v>
                </c:pt>
                <c:pt idx="29">
                  <c:v>41350585.939138301</c:v>
                </c:pt>
                <c:pt idx="30">
                  <c:v>31306787.6770887</c:v>
                </c:pt>
                <c:pt idx="31">
                  <c:v>46128527.376363799</c:v>
                </c:pt>
                <c:pt idx="32">
                  <c:v>36012341.251844697</c:v>
                </c:pt>
                <c:pt idx="33">
                  <c:v>30588112.338286702</c:v>
                </c:pt>
                <c:pt idx="34">
                  <c:v>48882792.407506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A-4DA4-865A-5C620E8E2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61391"/>
        <c:axId val="27660975"/>
      </c:scatterChart>
      <c:valAx>
        <c:axId val="27661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0975"/>
        <c:crosses val="autoZero"/>
        <c:crossBetween val="midCat"/>
      </c:valAx>
      <c:valAx>
        <c:axId val="2766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isoleuc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1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 (Succinate</a:t>
            </a:r>
            <a:r>
              <a:rPr lang="en-US" baseline="0"/>
              <a:t> photoheterotroph 50µmol photons/m²s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ccinate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ccinate 50µmol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44</c:v>
                </c:pt>
                <c:pt idx="16">
                  <c:v>44</c:v>
                </c:pt>
                <c:pt idx="17">
                  <c:v>44</c:v>
                </c:pt>
                <c:pt idx="18">
                  <c:v>44</c:v>
                </c:pt>
                <c:pt idx="19">
                  <c:v>44</c:v>
                </c:pt>
                <c:pt idx="20">
                  <c:v>51</c:v>
                </c:pt>
                <c:pt idx="21">
                  <c:v>51</c:v>
                </c:pt>
                <c:pt idx="22">
                  <c:v>51</c:v>
                </c:pt>
                <c:pt idx="23">
                  <c:v>51</c:v>
                </c:pt>
                <c:pt idx="24">
                  <c:v>51</c:v>
                </c:pt>
                <c:pt idx="25">
                  <c:v>70</c:v>
                </c:pt>
                <c:pt idx="26">
                  <c:v>70</c:v>
                </c:pt>
                <c:pt idx="27">
                  <c:v>70</c:v>
                </c:pt>
                <c:pt idx="28">
                  <c:v>70</c:v>
                </c:pt>
                <c:pt idx="29">
                  <c:v>70</c:v>
                </c:pt>
                <c:pt idx="30">
                  <c:v>94</c:v>
                </c:pt>
                <c:pt idx="31">
                  <c:v>94</c:v>
                </c:pt>
                <c:pt idx="32">
                  <c:v>94</c:v>
                </c:pt>
                <c:pt idx="33">
                  <c:v>94</c:v>
                </c:pt>
                <c:pt idx="34">
                  <c:v>94</c:v>
                </c:pt>
              </c:numCache>
            </c:numRef>
          </c:xVal>
          <c:yVal>
            <c:numRef>
              <c:f>'Succinate 50µmol'!$E$2:$E$36</c:f>
              <c:numCache>
                <c:formatCode>General</c:formatCode>
                <c:ptCount val="35"/>
                <c:pt idx="0">
                  <c:v>2156504.9912745301</c:v>
                </c:pt>
                <c:pt idx="1">
                  <c:v>2759092.01390645</c:v>
                </c:pt>
                <c:pt idx="2">
                  <c:v>2505520.4702475201</c:v>
                </c:pt>
                <c:pt idx="3">
                  <c:v>1512225.1046479</c:v>
                </c:pt>
                <c:pt idx="4">
                  <c:v>2510075.2457057699</c:v>
                </c:pt>
                <c:pt idx="5">
                  <c:v>3324997.8763630502</c:v>
                </c:pt>
                <c:pt idx="6">
                  <c:v>14169077.7840157</c:v>
                </c:pt>
                <c:pt idx="7">
                  <c:v>4786804.0585855404</c:v>
                </c:pt>
                <c:pt idx="8">
                  <c:v>9520295.2020523101</c:v>
                </c:pt>
                <c:pt idx="9">
                  <c:v>5505275.2633114401</c:v>
                </c:pt>
                <c:pt idx="10">
                  <c:v>4902260.44536437</c:v>
                </c:pt>
                <c:pt idx="11">
                  <c:v>3088279.1865403601</c:v>
                </c:pt>
                <c:pt idx="12">
                  <c:v>3824971.5622723298</c:v>
                </c:pt>
                <c:pt idx="13">
                  <c:v>3078233.2471047998</c:v>
                </c:pt>
                <c:pt idx="14">
                  <c:v>1550936.0162232399</c:v>
                </c:pt>
                <c:pt idx="15">
                  <c:v>12999265.614892701</c:v>
                </c:pt>
                <c:pt idx="16">
                  <c:v>3456278.5075144698</c:v>
                </c:pt>
                <c:pt idx="17">
                  <c:v>3304629.1014579101</c:v>
                </c:pt>
                <c:pt idx="18">
                  <c:v>3711552.3497446198</c:v>
                </c:pt>
                <c:pt idx="19">
                  <c:v>2805824.01442225</c:v>
                </c:pt>
                <c:pt idx="20">
                  <c:v>9482918.5264443494</c:v>
                </c:pt>
                <c:pt idx="21">
                  <c:v>15419687.6704915</c:v>
                </c:pt>
                <c:pt idx="22">
                  <c:v>8853894.7073966507</c:v>
                </c:pt>
                <c:pt idx="23">
                  <c:v>9764281.7647998706</c:v>
                </c:pt>
                <c:pt idx="24">
                  <c:v>11591914.820428301</c:v>
                </c:pt>
                <c:pt idx="25">
                  <c:v>18143681.784396298</c:v>
                </c:pt>
                <c:pt idx="26">
                  <c:v>16311708.994864101</c:v>
                </c:pt>
                <c:pt idx="27">
                  <c:v>16581188.9277441</c:v>
                </c:pt>
                <c:pt idx="28">
                  <c:v>14089005.995763401</c:v>
                </c:pt>
                <c:pt idx="29">
                  <c:v>12614492.254285</c:v>
                </c:pt>
                <c:pt idx="30">
                  <c:v>13369152.4262166</c:v>
                </c:pt>
                <c:pt idx="31">
                  <c:v>20699808.642031699</c:v>
                </c:pt>
                <c:pt idx="32">
                  <c:v>20822882.590555999</c:v>
                </c:pt>
                <c:pt idx="33">
                  <c:v>17400710.485699899</c:v>
                </c:pt>
                <c:pt idx="34">
                  <c:v>12812184.5368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BB-421B-BF10-4FEBBACD5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61391"/>
        <c:axId val="27660975"/>
      </c:scatterChart>
      <c:valAx>
        <c:axId val="27661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0975"/>
        <c:crosses val="autoZero"/>
        <c:crossBetween val="midCat"/>
      </c:valAx>
      <c:valAx>
        <c:axId val="2766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 content</a:t>
                </a:r>
                <a:r>
                  <a:rPr lang="fr-BE" baseline="0"/>
                  <a:t>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1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u (Acetate photoheterotroph</a:t>
            </a:r>
            <a:r>
              <a:rPr lang="en-US" baseline="0"/>
              <a:t> 50µmol photons/m²s, </a:t>
            </a:r>
            <a:r>
              <a:rPr lang="en-US" sz="1400" b="0" i="0" u="none" strike="noStrike" baseline="0">
                <a:effectLst/>
              </a:rPr>
              <a:t>50mM HCO</a:t>
            </a:r>
            <a:r>
              <a:rPr lang="en-US" sz="1400" b="0" i="0" u="none" strike="noStrike" baseline="-25000">
                <a:effectLst/>
              </a:rPr>
              <a:t>3</a:t>
            </a:r>
            <a:r>
              <a:rPr lang="en-US" sz="1400" b="0" i="0" u="none" strike="noStrike" baseline="30000">
                <a:effectLst/>
              </a:rPr>
              <a:t>-</a:t>
            </a:r>
            <a:r>
              <a:rPr lang="en-US" baseline="0"/>
              <a:t>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tate 50mM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tate 50mM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</c:v>
                </c:pt>
                <c:pt idx="6">
                  <c:v>16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23</c:v>
                </c:pt>
                <c:pt idx="11">
                  <c:v>23</c:v>
                </c:pt>
                <c:pt idx="12">
                  <c:v>23</c:v>
                </c:pt>
                <c:pt idx="13">
                  <c:v>23</c:v>
                </c:pt>
                <c:pt idx="14">
                  <c:v>23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7</c:v>
                </c:pt>
                <c:pt idx="21">
                  <c:v>47</c:v>
                </c:pt>
                <c:pt idx="22">
                  <c:v>47</c:v>
                </c:pt>
                <c:pt idx="23">
                  <c:v>47</c:v>
                </c:pt>
                <c:pt idx="24">
                  <c:v>47</c:v>
                </c:pt>
                <c:pt idx="25">
                  <c:v>62</c:v>
                </c:pt>
                <c:pt idx="26">
                  <c:v>62</c:v>
                </c:pt>
                <c:pt idx="27">
                  <c:v>62</c:v>
                </c:pt>
                <c:pt idx="28">
                  <c:v>62</c:v>
                </c:pt>
                <c:pt idx="29">
                  <c:v>62</c:v>
                </c:pt>
                <c:pt idx="30">
                  <c:v>88</c:v>
                </c:pt>
                <c:pt idx="31">
                  <c:v>88</c:v>
                </c:pt>
                <c:pt idx="32">
                  <c:v>88</c:v>
                </c:pt>
                <c:pt idx="33">
                  <c:v>88</c:v>
                </c:pt>
                <c:pt idx="34">
                  <c:v>88</c:v>
                </c:pt>
              </c:numCache>
            </c:numRef>
          </c:xVal>
          <c:yVal>
            <c:numRef>
              <c:f>'Acetate 50mM'!$D$2:$D$36</c:f>
              <c:numCache>
                <c:formatCode>General</c:formatCode>
                <c:ptCount val="35"/>
                <c:pt idx="0">
                  <c:v>3852890.7392300102</c:v>
                </c:pt>
                <c:pt idx="1">
                  <c:v>4087113.0564733199</c:v>
                </c:pt>
                <c:pt idx="2">
                  <c:v>5571829.2849041903</c:v>
                </c:pt>
                <c:pt idx="3">
                  <c:v>4946378.1378586097</c:v>
                </c:pt>
                <c:pt idx="4">
                  <c:v>9248816.5166639201</c:v>
                </c:pt>
                <c:pt idx="5">
                  <c:v>6600295.0025552204</c:v>
                </c:pt>
                <c:pt idx="6">
                  <c:v>3316514.3559312001</c:v>
                </c:pt>
                <c:pt idx="7">
                  <c:v>3037370.21336366</c:v>
                </c:pt>
                <c:pt idx="8">
                  <c:v>5240740.4106012201</c:v>
                </c:pt>
                <c:pt idx="9">
                  <c:v>3872717.5434234999</c:v>
                </c:pt>
                <c:pt idx="10">
                  <c:v>4900727.6110823499</c:v>
                </c:pt>
                <c:pt idx="11">
                  <c:v>5367334.5494140098</c:v>
                </c:pt>
                <c:pt idx="12">
                  <c:v>3864692.4418905098</c:v>
                </c:pt>
                <c:pt idx="13">
                  <c:v>4917623.7896050001</c:v>
                </c:pt>
                <c:pt idx="14">
                  <c:v>6445333.9692350402</c:v>
                </c:pt>
                <c:pt idx="15">
                  <c:v>7721863.902698</c:v>
                </c:pt>
                <c:pt idx="16">
                  <c:v>10117717.510381401</c:v>
                </c:pt>
                <c:pt idx="17">
                  <c:v>9936267.4339668192</c:v>
                </c:pt>
                <c:pt idx="18">
                  <c:v>10719724.3056089</c:v>
                </c:pt>
                <c:pt idx="19">
                  <c:v>10958928.805046501</c:v>
                </c:pt>
                <c:pt idx="20">
                  <c:v>12405270.333883399</c:v>
                </c:pt>
                <c:pt idx="21">
                  <c:v>10532640.085310001</c:v>
                </c:pt>
                <c:pt idx="22">
                  <c:v>15222538.4589913</c:v>
                </c:pt>
                <c:pt idx="23">
                  <c:v>8992306.0856029708</c:v>
                </c:pt>
                <c:pt idx="24">
                  <c:v>9293281.9964315593</c:v>
                </c:pt>
                <c:pt idx="25">
                  <c:v>56650324.566839904</c:v>
                </c:pt>
                <c:pt idx="26">
                  <c:v>56563775.837926298</c:v>
                </c:pt>
                <c:pt idx="27">
                  <c:v>33847971.805941701</c:v>
                </c:pt>
                <c:pt idx="28">
                  <c:v>25271394.689235799</c:v>
                </c:pt>
                <c:pt idx="29">
                  <c:v>16547665.2765151</c:v>
                </c:pt>
                <c:pt idx="30">
                  <c:v>50985996.137925804</c:v>
                </c:pt>
                <c:pt idx="31">
                  <c:v>49029482.886455998</c:v>
                </c:pt>
                <c:pt idx="32">
                  <c:v>61598482.908151001</c:v>
                </c:pt>
                <c:pt idx="33">
                  <c:v>61762741.088079698</c:v>
                </c:pt>
                <c:pt idx="34">
                  <c:v>54071522.451997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28-4FEF-92C4-4EF33DD87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582111"/>
        <c:axId val="2026577119"/>
      </c:scatterChart>
      <c:valAx>
        <c:axId val="2026582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577119"/>
        <c:crosses val="autoZero"/>
        <c:crossBetween val="midCat"/>
      </c:valAx>
      <c:valAx>
        <c:axId val="202657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isoleucine content (Area MS/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582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 (Acetate photoheterotroph</a:t>
            </a:r>
            <a:r>
              <a:rPr lang="en-US" baseline="0"/>
              <a:t> 50µmol photons/m²s, 50mM HCO</a:t>
            </a:r>
            <a:r>
              <a:rPr lang="en-US" baseline="-25000"/>
              <a:t>3</a:t>
            </a:r>
            <a:r>
              <a:rPr lang="en-US" baseline="30000"/>
              <a:t>-</a:t>
            </a:r>
            <a:r>
              <a:rPr lang="en-US" baseline="0"/>
              <a:t>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tate 50mM'!$E$1</c:f>
              <c:strCache>
                <c:ptCount val="1"/>
                <c:pt idx="0">
                  <c:v>Area Arg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tate 50mM'!$B$2:$B$36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</c:v>
                </c:pt>
                <c:pt idx="6">
                  <c:v>16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23</c:v>
                </c:pt>
                <c:pt idx="11">
                  <c:v>23</c:v>
                </c:pt>
                <c:pt idx="12">
                  <c:v>23</c:v>
                </c:pt>
                <c:pt idx="13">
                  <c:v>23</c:v>
                </c:pt>
                <c:pt idx="14">
                  <c:v>23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7</c:v>
                </c:pt>
                <c:pt idx="21">
                  <c:v>47</c:v>
                </c:pt>
                <c:pt idx="22">
                  <c:v>47</c:v>
                </c:pt>
                <c:pt idx="23">
                  <c:v>47</c:v>
                </c:pt>
                <c:pt idx="24">
                  <c:v>47</c:v>
                </c:pt>
                <c:pt idx="25">
                  <c:v>62</c:v>
                </c:pt>
                <c:pt idx="26">
                  <c:v>62</c:v>
                </c:pt>
                <c:pt idx="27">
                  <c:v>62</c:v>
                </c:pt>
                <c:pt idx="28">
                  <c:v>62</c:v>
                </c:pt>
                <c:pt idx="29">
                  <c:v>62</c:v>
                </c:pt>
                <c:pt idx="30">
                  <c:v>88</c:v>
                </c:pt>
                <c:pt idx="31">
                  <c:v>88</c:v>
                </c:pt>
                <c:pt idx="32">
                  <c:v>88</c:v>
                </c:pt>
                <c:pt idx="33">
                  <c:v>88</c:v>
                </c:pt>
                <c:pt idx="34">
                  <c:v>88</c:v>
                </c:pt>
              </c:numCache>
            </c:numRef>
          </c:xVal>
          <c:yVal>
            <c:numRef>
              <c:f>'Acetate 50mM'!$E$2:$E$36</c:f>
              <c:numCache>
                <c:formatCode>General</c:formatCode>
                <c:ptCount val="35"/>
                <c:pt idx="0">
                  <c:v>1239690.47274009</c:v>
                </c:pt>
                <c:pt idx="1">
                  <c:v>1307412.7002588999</c:v>
                </c:pt>
                <c:pt idx="2">
                  <c:v>1323521.9388272299</c:v>
                </c:pt>
                <c:pt idx="3">
                  <c:v>1299776.14346624</c:v>
                </c:pt>
                <c:pt idx="4">
                  <c:v>1991769.5036071599</c:v>
                </c:pt>
                <c:pt idx="5">
                  <c:v>1146816.4542966399</c:v>
                </c:pt>
                <c:pt idx="6">
                  <c:v>1040953.4129089901</c:v>
                </c:pt>
                <c:pt idx="7">
                  <c:v>1119161.9439272201</c:v>
                </c:pt>
                <c:pt idx="8">
                  <c:v>1052209.10002079</c:v>
                </c:pt>
                <c:pt idx="9">
                  <c:v>1170410.32270528</c:v>
                </c:pt>
                <c:pt idx="10">
                  <c:v>2779033.4146657502</c:v>
                </c:pt>
                <c:pt idx="11">
                  <c:v>2232759.9565810901</c:v>
                </c:pt>
                <c:pt idx="12">
                  <c:v>2235621.1008695001</c:v>
                </c:pt>
                <c:pt idx="13">
                  <c:v>1935810.88240279</c:v>
                </c:pt>
                <c:pt idx="14">
                  <c:v>2235064.9790785401</c:v>
                </c:pt>
                <c:pt idx="15">
                  <c:v>6460481.0573172001</c:v>
                </c:pt>
                <c:pt idx="16">
                  <c:v>7852571.7979822597</c:v>
                </c:pt>
                <c:pt idx="17">
                  <c:v>8584543.3933402598</c:v>
                </c:pt>
                <c:pt idx="18">
                  <c:v>8138103.1718263403</c:v>
                </c:pt>
                <c:pt idx="19">
                  <c:v>6782537.4934393698</c:v>
                </c:pt>
                <c:pt idx="20">
                  <c:v>7887628.3415915398</c:v>
                </c:pt>
                <c:pt idx="21">
                  <c:v>9213015.2732503209</c:v>
                </c:pt>
                <c:pt idx="22">
                  <c:v>9251216.6227362603</c:v>
                </c:pt>
                <c:pt idx="23">
                  <c:v>7905805.7193898102</c:v>
                </c:pt>
                <c:pt idx="24">
                  <c:v>6730951.5738527803</c:v>
                </c:pt>
                <c:pt idx="25">
                  <c:v>12483410.148389099</c:v>
                </c:pt>
                <c:pt idx="26">
                  <c:v>14978551.809911599</c:v>
                </c:pt>
                <c:pt idx="27">
                  <c:v>13882064.436754599</c:v>
                </c:pt>
                <c:pt idx="28">
                  <c:v>12756071.2524484</c:v>
                </c:pt>
                <c:pt idx="29">
                  <c:v>10398418.5107294</c:v>
                </c:pt>
                <c:pt idx="30">
                  <c:v>15513394.5731699</c:v>
                </c:pt>
                <c:pt idx="31">
                  <c:v>16175223.9137922</c:v>
                </c:pt>
                <c:pt idx="32">
                  <c:v>30076866.1765664</c:v>
                </c:pt>
                <c:pt idx="33">
                  <c:v>21764558.6132866</c:v>
                </c:pt>
                <c:pt idx="34">
                  <c:v>23556495.412037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F9-4DEA-AF84-9BE5C34EB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582111"/>
        <c:axId val="2026577119"/>
      </c:scatterChart>
      <c:valAx>
        <c:axId val="2026582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577119"/>
        <c:crosses val="autoZero"/>
        <c:crossBetween val="midCat"/>
      </c:valAx>
      <c:valAx>
        <c:axId val="202657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 arginine</a:t>
                </a:r>
                <a:r>
                  <a:rPr lang="fr-BE" baseline="0"/>
                  <a:t>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582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leu (Acetate WT photoheterotroph 50µmol photons/m²s, 3mM HCO</a:t>
            </a:r>
            <a:r>
              <a:rPr lang="en-US" sz="1400" b="0" i="0" baseline="-25000">
                <a:effectLst/>
              </a:rPr>
              <a:t>3</a:t>
            </a:r>
            <a:r>
              <a:rPr lang="en-US" sz="1400" b="0" i="0" baseline="30000">
                <a:effectLst/>
              </a:rPr>
              <a:t>-</a:t>
            </a:r>
            <a:r>
              <a:rPr lang="en-US" sz="1400" b="0" i="0" baseline="0">
                <a:effectLst/>
              </a:rPr>
              <a:t>)</a:t>
            </a:r>
            <a:endParaRPr lang="fr-BE" sz="14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400" baseline="0"/>
              <a:t> </a:t>
            </a:r>
            <a:endParaRPr lang="en-US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ceWT 50µmol'!$D$1</c:f>
              <c:strCache>
                <c:ptCount val="1"/>
                <c:pt idx="0">
                  <c:v>Area Ileu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eWT 50µmol'!$B$2:$B$41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20</c:v>
                </c:pt>
                <c:pt idx="6">
                  <c:v>120</c:v>
                </c:pt>
                <c:pt idx="7">
                  <c:v>120</c:v>
                </c:pt>
                <c:pt idx="8">
                  <c:v>120</c:v>
                </c:pt>
                <c:pt idx="9">
                  <c:v>120</c:v>
                </c:pt>
                <c:pt idx="10">
                  <c:v>144</c:v>
                </c:pt>
                <c:pt idx="11">
                  <c:v>144</c:v>
                </c:pt>
                <c:pt idx="12">
                  <c:v>144</c:v>
                </c:pt>
                <c:pt idx="13">
                  <c:v>144</c:v>
                </c:pt>
                <c:pt idx="14">
                  <c:v>144</c:v>
                </c:pt>
                <c:pt idx="15">
                  <c:v>151</c:v>
                </c:pt>
                <c:pt idx="16">
                  <c:v>151</c:v>
                </c:pt>
                <c:pt idx="17">
                  <c:v>151</c:v>
                </c:pt>
                <c:pt idx="18">
                  <c:v>151</c:v>
                </c:pt>
                <c:pt idx="19">
                  <c:v>151</c:v>
                </c:pt>
                <c:pt idx="20">
                  <c:v>168</c:v>
                </c:pt>
                <c:pt idx="21">
                  <c:v>168</c:v>
                </c:pt>
                <c:pt idx="22">
                  <c:v>168</c:v>
                </c:pt>
                <c:pt idx="23">
                  <c:v>168</c:v>
                </c:pt>
                <c:pt idx="24">
                  <c:v>168</c:v>
                </c:pt>
                <c:pt idx="25">
                  <c:v>175</c:v>
                </c:pt>
                <c:pt idx="26">
                  <c:v>175</c:v>
                </c:pt>
                <c:pt idx="27">
                  <c:v>175</c:v>
                </c:pt>
                <c:pt idx="28">
                  <c:v>175</c:v>
                </c:pt>
                <c:pt idx="29">
                  <c:v>175</c:v>
                </c:pt>
                <c:pt idx="30">
                  <c:v>192</c:v>
                </c:pt>
                <c:pt idx="31">
                  <c:v>192</c:v>
                </c:pt>
                <c:pt idx="32">
                  <c:v>192</c:v>
                </c:pt>
                <c:pt idx="33">
                  <c:v>192</c:v>
                </c:pt>
                <c:pt idx="34">
                  <c:v>192</c:v>
                </c:pt>
                <c:pt idx="35">
                  <c:v>199</c:v>
                </c:pt>
                <c:pt idx="36">
                  <c:v>199</c:v>
                </c:pt>
                <c:pt idx="37">
                  <c:v>199</c:v>
                </c:pt>
                <c:pt idx="38">
                  <c:v>199</c:v>
                </c:pt>
                <c:pt idx="39">
                  <c:v>199</c:v>
                </c:pt>
              </c:numCache>
            </c:numRef>
          </c:xVal>
          <c:yVal>
            <c:numRef>
              <c:f>'AceWT 50µmol'!$D$2:$D$41</c:f>
              <c:numCache>
                <c:formatCode>General</c:formatCode>
                <c:ptCount val="40"/>
                <c:pt idx="0">
                  <c:v>3257042.2161705699</c:v>
                </c:pt>
                <c:pt idx="1">
                  <c:v>1543403.0741016699</c:v>
                </c:pt>
                <c:pt idx="2">
                  <c:v>5117880.3285186896</c:v>
                </c:pt>
                <c:pt idx="3">
                  <c:v>2023296.8056562601</c:v>
                </c:pt>
                <c:pt idx="4">
                  <c:v>1640605.9346880999</c:v>
                </c:pt>
                <c:pt idx="5">
                  <c:v>3031411.0621507699</c:v>
                </c:pt>
                <c:pt idx="6">
                  <c:v>3475076.25936339</c:v>
                </c:pt>
                <c:pt idx="7">
                  <c:v>3480521.54731058</c:v>
                </c:pt>
                <c:pt idx="8">
                  <c:v>3064911.7568886802</c:v>
                </c:pt>
                <c:pt idx="9">
                  <c:v>3880324.3144740202</c:v>
                </c:pt>
                <c:pt idx="10">
                  <c:v>3031669.3685030998</c:v>
                </c:pt>
                <c:pt idx="11">
                  <c:v>5426009.79601904</c:v>
                </c:pt>
                <c:pt idx="12">
                  <c:v>6195999.9545964599</c:v>
                </c:pt>
                <c:pt idx="13">
                  <c:v>3367695.3395709898</c:v>
                </c:pt>
                <c:pt idx="14">
                  <c:v>18311898.665139701</c:v>
                </c:pt>
                <c:pt idx="15">
                  <c:v>4337410.8261087704</c:v>
                </c:pt>
                <c:pt idx="16">
                  <c:v>6072573.28179802</c:v>
                </c:pt>
                <c:pt idx="17">
                  <c:v>6572787.1022069696</c:v>
                </c:pt>
                <c:pt idx="18">
                  <c:v>12231306.209386401</c:v>
                </c:pt>
                <c:pt idx="19">
                  <c:v>9400541.5198531505</c:v>
                </c:pt>
                <c:pt idx="20">
                  <c:v>3993334.5943293502</c:v>
                </c:pt>
                <c:pt idx="21">
                  <c:v>7754577.4245913904</c:v>
                </c:pt>
                <c:pt idx="22">
                  <c:v>15311998.6665836</c:v>
                </c:pt>
                <c:pt idx="23">
                  <c:v>5047800.18853979</c:v>
                </c:pt>
                <c:pt idx="24">
                  <c:v>7300921.4566554101</c:v>
                </c:pt>
                <c:pt idx="25">
                  <c:v>5534896.6303796396</c:v>
                </c:pt>
                <c:pt idx="26">
                  <c:v>10544452.977322901</c:v>
                </c:pt>
                <c:pt idx="27">
                  <c:v>11812646.163851701</c:v>
                </c:pt>
                <c:pt idx="28">
                  <c:v>4056118.1899604402</c:v>
                </c:pt>
                <c:pt idx="29">
                  <c:v>9743870.7822834495</c:v>
                </c:pt>
                <c:pt idx="30">
                  <c:v>7193714.5711794598</c:v>
                </c:pt>
                <c:pt idx="31">
                  <c:v>8541964.48245137</c:v>
                </c:pt>
                <c:pt idx="32">
                  <c:v>8783778.2579498403</c:v>
                </c:pt>
                <c:pt idx="33">
                  <c:v>6960495.4985648198</c:v>
                </c:pt>
                <c:pt idx="34">
                  <c:v>5898902.2770602303</c:v>
                </c:pt>
                <c:pt idx="35">
                  <c:v>48732223.607518896</c:v>
                </c:pt>
                <c:pt idx="36">
                  <c:v>11419502.072388699</c:v>
                </c:pt>
                <c:pt idx="37">
                  <c:v>6803615.7767753499</c:v>
                </c:pt>
                <c:pt idx="38">
                  <c:v>9960693.1008488201</c:v>
                </c:pt>
                <c:pt idx="39">
                  <c:v>12096108.020331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89-4AB5-B3B7-74FC97362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836111"/>
        <c:axId val="2029836943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AceWT 50µmol'!$E$1</c15:sqref>
                        </c15:formulaRef>
                      </c:ext>
                    </c:extLst>
                    <c:strCache>
                      <c:ptCount val="1"/>
                      <c:pt idx="0">
                        <c:v>Area Arg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strRef>
                    <c:extLst>
                      <c:ext uri="{02D57815-91ED-43cb-92C2-25804820EDAC}">
                        <c15:formulaRef>
                          <c15:sqref>'AceWT 50µmol'!$A$2:$A$41</c15:sqref>
                        </c15:formulaRef>
                      </c:ext>
                    </c:extLst>
                    <c:strCache>
                      <c:ptCount val="40"/>
                      <c:pt idx="0">
                        <c:v>WTAce</c:v>
                      </c:pt>
                      <c:pt idx="1">
                        <c:v>WTAce</c:v>
                      </c:pt>
                      <c:pt idx="2">
                        <c:v>WTAce</c:v>
                      </c:pt>
                      <c:pt idx="3">
                        <c:v>WTAce</c:v>
                      </c:pt>
                      <c:pt idx="4">
                        <c:v>WTAce</c:v>
                      </c:pt>
                      <c:pt idx="5">
                        <c:v>WTAce</c:v>
                      </c:pt>
                      <c:pt idx="6">
                        <c:v>WTAce</c:v>
                      </c:pt>
                      <c:pt idx="7">
                        <c:v>WTAce</c:v>
                      </c:pt>
                      <c:pt idx="8">
                        <c:v>WTAce</c:v>
                      </c:pt>
                      <c:pt idx="9">
                        <c:v>WTAce</c:v>
                      </c:pt>
                      <c:pt idx="10">
                        <c:v>WTAce</c:v>
                      </c:pt>
                      <c:pt idx="11">
                        <c:v>WTAce</c:v>
                      </c:pt>
                      <c:pt idx="12">
                        <c:v>WTAce</c:v>
                      </c:pt>
                      <c:pt idx="13">
                        <c:v>WTAce</c:v>
                      </c:pt>
                      <c:pt idx="14">
                        <c:v>WTAce</c:v>
                      </c:pt>
                      <c:pt idx="15">
                        <c:v>WTAce</c:v>
                      </c:pt>
                      <c:pt idx="16">
                        <c:v>WTAce</c:v>
                      </c:pt>
                      <c:pt idx="17">
                        <c:v>WTAce</c:v>
                      </c:pt>
                      <c:pt idx="18">
                        <c:v>WTAce</c:v>
                      </c:pt>
                      <c:pt idx="19">
                        <c:v>WTAce</c:v>
                      </c:pt>
                      <c:pt idx="20">
                        <c:v>WTAce</c:v>
                      </c:pt>
                      <c:pt idx="21">
                        <c:v>WTAce</c:v>
                      </c:pt>
                      <c:pt idx="22">
                        <c:v>WTAce</c:v>
                      </c:pt>
                      <c:pt idx="23">
                        <c:v>WTAce</c:v>
                      </c:pt>
                      <c:pt idx="24">
                        <c:v>WTAce</c:v>
                      </c:pt>
                      <c:pt idx="25">
                        <c:v>WTAce</c:v>
                      </c:pt>
                      <c:pt idx="26">
                        <c:v>WTAce</c:v>
                      </c:pt>
                      <c:pt idx="27">
                        <c:v>WTAce</c:v>
                      </c:pt>
                      <c:pt idx="28">
                        <c:v>WTAce</c:v>
                      </c:pt>
                      <c:pt idx="29">
                        <c:v>WTAce</c:v>
                      </c:pt>
                      <c:pt idx="30">
                        <c:v>WTAce</c:v>
                      </c:pt>
                      <c:pt idx="31">
                        <c:v>WTAce</c:v>
                      </c:pt>
                      <c:pt idx="32">
                        <c:v>WTAce</c:v>
                      </c:pt>
                      <c:pt idx="33">
                        <c:v>WTAce</c:v>
                      </c:pt>
                      <c:pt idx="34">
                        <c:v>WTAce</c:v>
                      </c:pt>
                      <c:pt idx="35">
                        <c:v>WTAce</c:v>
                      </c:pt>
                      <c:pt idx="36">
                        <c:v>WTAce</c:v>
                      </c:pt>
                      <c:pt idx="37">
                        <c:v>WTAce</c:v>
                      </c:pt>
                      <c:pt idx="38">
                        <c:v>WTAce</c:v>
                      </c:pt>
                      <c:pt idx="39">
                        <c:v>WTAce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AceWT 50µmol'!$E$2:$E$41</c15:sqref>
                        </c15:formulaRef>
                      </c:ext>
                    </c:extLst>
                    <c:numCache>
                      <c:formatCode>General</c:formatCode>
                      <c:ptCount val="40"/>
                      <c:pt idx="0">
                        <c:v>4133579.4621635</c:v>
                      </c:pt>
                      <c:pt idx="1">
                        <c:v>2958178.1017904999</c:v>
                      </c:pt>
                      <c:pt idx="2">
                        <c:v>4365489.6557090599</c:v>
                      </c:pt>
                      <c:pt idx="3">
                        <c:v>2971898.3769030101</c:v>
                      </c:pt>
                      <c:pt idx="4">
                        <c:v>2130881.45204827</c:v>
                      </c:pt>
                      <c:pt idx="5">
                        <c:v>1733954.4558399001</c:v>
                      </c:pt>
                      <c:pt idx="6">
                        <c:v>1178632.6453682799</c:v>
                      </c:pt>
                      <c:pt idx="7">
                        <c:v>1522419.2862356999</c:v>
                      </c:pt>
                      <c:pt idx="8">
                        <c:v>1387717.84637659</c:v>
                      </c:pt>
                      <c:pt idx="9">
                        <c:v>1336131.63857461</c:v>
                      </c:pt>
                      <c:pt idx="10">
                        <c:v>1858022.95202338</c:v>
                      </c:pt>
                      <c:pt idx="11">
                        <c:v>3097485.2450220501</c:v>
                      </c:pt>
                      <c:pt idx="12">
                        <c:v>2604251.46352081</c:v>
                      </c:pt>
                      <c:pt idx="13">
                        <c:v>1528292.9765312001</c:v>
                      </c:pt>
                      <c:pt idx="14">
                        <c:v>6717585.6011053603</c:v>
                      </c:pt>
                      <c:pt idx="15">
                        <c:v>3214680.1371801002</c:v>
                      </c:pt>
                      <c:pt idx="16">
                        <c:v>2492081.7301344601</c:v>
                      </c:pt>
                      <c:pt idx="17">
                        <c:v>3460635.3656861298</c:v>
                      </c:pt>
                      <c:pt idx="18">
                        <c:v>1343457.1842974499</c:v>
                      </c:pt>
                      <c:pt idx="19">
                        <c:v>2844926.48583685</c:v>
                      </c:pt>
                      <c:pt idx="20">
                        <c:v>3519553.9021920101</c:v>
                      </c:pt>
                      <c:pt idx="21">
                        <c:v>7377343.6484326301</c:v>
                      </c:pt>
                      <c:pt idx="22">
                        <c:v>6656225.7607442904</c:v>
                      </c:pt>
                      <c:pt idx="23">
                        <c:v>4307795.0744685903</c:v>
                      </c:pt>
                      <c:pt idx="24">
                        <c:v>4219325.3890760001</c:v>
                      </c:pt>
                      <c:pt idx="25">
                        <c:v>2651104.3391155698</c:v>
                      </c:pt>
                      <c:pt idx="26">
                        <c:v>3537926.7901870101</c:v>
                      </c:pt>
                      <c:pt idx="27">
                        <c:v>5972064.5929592699</c:v>
                      </c:pt>
                      <c:pt idx="28">
                        <c:v>1398569.56524449</c:v>
                      </c:pt>
                      <c:pt idx="29">
                        <c:v>5028674.5410871599</c:v>
                      </c:pt>
                      <c:pt idx="30">
                        <c:v>4496263.8187746098</c:v>
                      </c:pt>
                      <c:pt idx="31">
                        <c:v>3553248.6261406601</c:v>
                      </c:pt>
                      <c:pt idx="32">
                        <c:v>3678378.1446424699</c:v>
                      </c:pt>
                      <c:pt idx="33">
                        <c:v>2143831.6288671801</c:v>
                      </c:pt>
                      <c:pt idx="34">
                        <c:v>2209401.5520624998</c:v>
                      </c:pt>
                      <c:pt idx="35">
                        <c:v>9854954.4456843492</c:v>
                      </c:pt>
                      <c:pt idx="36">
                        <c:v>3990419.50653168</c:v>
                      </c:pt>
                      <c:pt idx="37">
                        <c:v>2214629.8757296898</c:v>
                      </c:pt>
                      <c:pt idx="38">
                        <c:v>4642852.9542752299</c:v>
                      </c:pt>
                      <c:pt idx="39">
                        <c:v>5474763.36830378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4B89-4AB5-B3B7-74FC97362BA4}"/>
                  </c:ext>
                </c:extLst>
              </c15:ser>
            </c15:filteredScatterSeries>
          </c:ext>
        </c:extLst>
      </c:scatterChart>
      <c:valAx>
        <c:axId val="2029836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836943"/>
        <c:crosses val="autoZero"/>
        <c:crossBetween val="midCat"/>
      </c:valAx>
      <c:valAx>
        <c:axId val="202983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Intracellular</a:t>
                </a:r>
                <a:r>
                  <a:rPr lang="fr-BE" baseline="0"/>
                  <a:t> isoleucine content (Area MS/MS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836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4850</xdr:colOff>
      <xdr:row>5</xdr:row>
      <xdr:rowOff>114300</xdr:rowOff>
    </xdr:from>
    <xdr:to>
      <xdr:col>12</xdr:col>
      <xdr:colOff>533400</xdr:colOff>
      <xdr:row>20</xdr:row>
      <xdr:rowOff>1409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86053C0-BB75-4E98-8478-B7A846937D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02945</xdr:colOff>
      <xdr:row>21</xdr:row>
      <xdr:rowOff>19050</xdr:rowOff>
    </xdr:from>
    <xdr:to>
      <xdr:col>12</xdr:col>
      <xdr:colOff>533400</xdr:colOff>
      <xdr:row>36</xdr:row>
      <xdr:rowOff>457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DB543C7-289F-4333-A690-F36EC20CC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3845</xdr:colOff>
      <xdr:row>4</xdr:row>
      <xdr:rowOff>114300</xdr:rowOff>
    </xdr:from>
    <xdr:to>
      <xdr:col>13</xdr:col>
      <xdr:colOff>114300</xdr:colOff>
      <xdr:row>19</xdr:row>
      <xdr:rowOff>1409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B762D43-3AE3-441B-B572-A73C85E28F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5750</xdr:colOff>
      <xdr:row>20</xdr:row>
      <xdr:rowOff>17145</xdr:rowOff>
    </xdr:from>
    <xdr:to>
      <xdr:col>13</xdr:col>
      <xdr:colOff>114300</xdr:colOff>
      <xdr:row>35</xdr:row>
      <xdr:rowOff>476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941822D-A4D8-4119-AA97-11158BD966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2427</xdr:colOff>
      <xdr:row>7</xdr:row>
      <xdr:rowOff>9525</xdr:rowOff>
    </xdr:from>
    <xdr:to>
      <xdr:col>13</xdr:col>
      <xdr:colOff>200977</xdr:colOff>
      <xdr:row>22</xdr:row>
      <xdr:rowOff>3619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5BB0E29-FF91-4CE8-A7AB-86D4C8E1D1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1950</xdr:colOff>
      <xdr:row>22</xdr:row>
      <xdr:rowOff>133350</xdr:rowOff>
    </xdr:from>
    <xdr:to>
      <xdr:col>13</xdr:col>
      <xdr:colOff>188595</xdr:colOff>
      <xdr:row>37</xdr:row>
      <xdr:rowOff>1600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A5BD19C-3990-4D1A-9C25-6106F0CF87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3822</xdr:colOff>
      <xdr:row>5</xdr:row>
      <xdr:rowOff>38100</xdr:rowOff>
    </xdr:from>
    <xdr:to>
      <xdr:col>12</xdr:col>
      <xdr:colOff>722947</xdr:colOff>
      <xdr:row>20</xdr:row>
      <xdr:rowOff>647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75536EB-5035-4867-8DF8-FF8FDA30A5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2</xdr:row>
      <xdr:rowOff>0</xdr:rowOff>
    </xdr:from>
    <xdr:to>
      <xdr:col>12</xdr:col>
      <xdr:colOff>617220</xdr:colOff>
      <xdr:row>37</xdr:row>
      <xdr:rowOff>285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C691C0B-4AB2-4738-8F06-D96746249D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1471</xdr:colOff>
      <xdr:row>6</xdr:row>
      <xdr:rowOff>64769</xdr:rowOff>
    </xdr:from>
    <xdr:to>
      <xdr:col>14</xdr:col>
      <xdr:colOff>457199</xdr:colOff>
      <xdr:row>28</xdr:row>
      <xdr:rowOff>952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DBFBAC2-D90B-4715-8B44-FE9940D5AC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3850</xdr:colOff>
      <xdr:row>28</xdr:row>
      <xdr:rowOff>121919</xdr:rowOff>
    </xdr:from>
    <xdr:to>
      <xdr:col>14</xdr:col>
      <xdr:colOff>466725</xdr:colOff>
      <xdr:row>47</xdr:row>
      <xdr:rowOff>15239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D929991-1F7A-4583-BD0E-B456C8559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0062</xdr:colOff>
      <xdr:row>0</xdr:row>
      <xdr:rowOff>160020</xdr:rowOff>
    </xdr:from>
    <xdr:to>
      <xdr:col>13</xdr:col>
      <xdr:colOff>328612</xdr:colOff>
      <xdr:row>16</xdr:row>
      <xdr:rowOff>571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F28F687-95B0-471D-84B5-EA3528CE50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2925</xdr:colOff>
      <xdr:row>18</xdr:row>
      <xdr:rowOff>123825</xdr:rowOff>
    </xdr:from>
    <xdr:to>
      <xdr:col>13</xdr:col>
      <xdr:colOff>369570</xdr:colOff>
      <xdr:row>33</xdr:row>
      <xdr:rowOff>152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A2FFD6B-5C0D-4A23-A397-539EFA1FB6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022</xdr:colOff>
      <xdr:row>2</xdr:row>
      <xdr:rowOff>76200</xdr:rowOff>
    </xdr:from>
    <xdr:to>
      <xdr:col>13</xdr:col>
      <xdr:colOff>8572</xdr:colOff>
      <xdr:row>17</xdr:row>
      <xdr:rowOff>1028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2CAC917-CE1C-4287-8F17-B366F35913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3850</xdr:colOff>
      <xdr:row>19</xdr:row>
      <xdr:rowOff>104775</xdr:rowOff>
    </xdr:from>
    <xdr:to>
      <xdr:col>13</xdr:col>
      <xdr:colOff>150495</xdr:colOff>
      <xdr:row>34</xdr:row>
      <xdr:rowOff>13144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FBA47E6A-46A6-4F22-AA6D-006F563517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47</xdr:colOff>
      <xdr:row>0</xdr:row>
      <xdr:rowOff>123825</xdr:rowOff>
    </xdr:from>
    <xdr:to>
      <xdr:col>13</xdr:col>
      <xdr:colOff>656272</xdr:colOff>
      <xdr:row>15</xdr:row>
      <xdr:rowOff>15049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0B8A046-BA78-4E86-AF3F-DE810E5182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3</xdr:col>
      <xdr:colOff>621030</xdr:colOff>
      <xdr:row>33</xdr:row>
      <xdr:rowOff>285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CAFCCAD-81F0-4C58-B2EA-2ECCB8BA9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B24E0-5912-42D6-80CA-AC642A659070}">
  <dimension ref="A1:F36"/>
  <sheetViews>
    <sheetView workbookViewId="0">
      <selection sqref="A1:F1"/>
    </sheetView>
  </sheetViews>
  <sheetFormatPr defaultColWidth="10.90625" defaultRowHeight="14.5" x14ac:dyDescent="0.35"/>
  <cols>
    <col min="1" max="1" width="18.1796875" bestFit="1" customWidth="1"/>
    <col min="2" max="3" width="18.1796875" customWidth="1"/>
    <col min="6" max="6" width="12.7265625" style="1" bestFit="1" customWidth="1"/>
  </cols>
  <sheetData>
    <row r="1" spans="1:6" ht="15" thickBot="1" x14ac:dyDescent="0.4">
      <c r="A1" s="7" t="s">
        <v>0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5</v>
      </c>
      <c r="B2" s="5">
        <v>0</v>
      </c>
      <c r="C2" s="5">
        <v>1</v>
      </c>
      <c r="D2" s="5">
        <v>1968425.5128035101</v>
      </c>
      <c r="E2" s="5">
        <v>593684.93747124798</v>
      </c>
      <c r="F2" s="6">
        <f t="shared" ref="F2:F36" si="0">D2/E2</f>
        <v>3.3156062897399017</v>
      </c>
    </row>
    <row r="3" spans="1:6" x14ac:dyDescent="0.35">
      <c r="A3" s="2" t="s">
        <v>5</v>
      </c>
      <c r="B3" s="2">
        <v>0</v>
      </c>
      <c r="C3" s="2">
        <v>2</v>
      </c>
      <c r="D3" s="2">
        <v>2246312.6911392901</v>
      </c>
      <c r="E3" s="2">
        <v>612511.72158855805</v>
      </c>
      <c r="F3" s="4">
        <f t="shared" si="0"/>
        <v>3.6673791079678368</v>
      </c>
    </row>
    <row r="4" spans="1:6" x14ac:dyDescent="0.35">
      <c r="A4" s="2" t="s">
        <v>5</v>
      </c>
      <c r="B4" s="2">
        <v>0</v>
      </c>
      <c r="C4" s="2">
        <v>3</v>
      </c>
      <c r="D4" s="2">
        <v>1818960.9238759601</v>
      </c>
      <c r="E4" s="2">
        <v>632311.79026527202</v>
      </c>
      <c r="F4" s="4">
        <f t="shared" si="0"/>
        <v>2.876683547388633</v>
      </c>
    </row>
    <row r="5" spans="1:6" x14ac:dyDescent="0.35">
      <c r="A5" s="2" t="s">
        <v>5</v>
      </c>
      <c r="B5" s="2">
        <v>0</v>
      </c>
      <c r="C5" s="2">
        <v>4</v>
      </c>
      <c r="D5" s="2">
        <v>1821827.13243218</v>
      </c>
      <c r="E5" s="2">
        <v>655902.51988028595</v>
      </c>
      <c r="F5" s="4">
        <f t="shared" si="0"/>
        <v>2.7775882501026166</v>
      </c>
    </row>
    <row r="6" spans="1:6" x14ac:dyDescent="0.35">
      <c r="A6" s="2" t="s">
        <v>5</v>
      </c>
      <c r="B6" s="2">
        <v>0</v>
      </c>
      <c r="C6" s="2">
        <v>5</v>
      </c>
      <c r="D6" s="2">
        <v>3620279.9508702001</v>
      </c>
      <c r="E6" s="2">
        <v>750368.97970389004</v>
      </c>
      <c r="F6" s="4">
        <f t="shared" si="0"/>
        <v>4.824666329222234</v>
      </c>
    </row>
    <row r="7" spans="1:6" x14ac:dyDescent="0.35">
      <c r="A7" s="2" t="s">
        <v>5</v>
      </c>
      <c r="B7" s="2">
        <v>15</v>
      </c>
      <c r="C7" s="2">
        <v>1</v>
      </c>
      <c r="D7" s="2">
        <v>13901877.225665201</v>
      </c>
      <c r="E7" s="2">
        <v>3456868.3953998298</v>
      </c>
      <c r="F7" s="4">
        <f t="shared" si="0"/>
        <v>4.0215234239651396</v>
      </c>
    </row>
    <row r="8" spans="1:6" x14ac:dyDescent="0.35">
      <c r="A8" s="2" t="s">
        <v>5</v>
      </c>
      <c r="B8" s="2">
        <v>15</v>
      </c>
      <c r="C8" s="2">
        <v>2</v>
      </c>
      <c r="D8" s="2">
        <v>9488961.97406408</v>
      </c>
      <c r="E8" s="2">
        <v>4337639.6099418104</v>
      </c>
      <c r="F8" s="4">
        <f t="shared" si="0"/>
        <v>2.1875865280083455</v>
      </c>
    </row>
    <row r="9" spans="1:6" x14ac:dyDescent="0.35">
      <c r="A9" s="2" t="s">
        <v>5</v>
      </c>
      <c r="B9" s="2">
        <v>15</v>
      </c>
      <c r="C9" s="2">
        <v>3</v>
      </c>
      <c r="D9" s="2">
        <v>9455849.3718432207</v>
      </c>
      <c r="E9" s="2">
        <v>3119815.5113018402</v>
      </c>
      <c r="F9" s="4">
        <f t="shared" si="0"/>
        <v>3.0309001726507452</v>
      </c>
    </row>
    <row r="10" spans="1:6" x14ac:dyDescent="0.35">
      <c r="A10" s="2" t="s">
        <v>5</v>
      </c>
      <c r="B10" s="2">
        <v>15</v>
      </c>
      <c r="C10" s="2">
        <v>4</v>
      </c>
      <c r="D10" s="2">
        <v>8831144.4659599103</v>
      </c>
      <c r="E10" s="2">
        <v>4420878.3689829297</v>
      </c>
      <c r="F10" s="4">
        <f t="shared" si="0"/>
        <v>1.997599510522523</v>
      </c>
    </row>
    <row r="11" spans="1:6" x14ac:dyDescent="0.35">
      <c r="A11" s="2" t="s">
        <v>5</v>
      </c>
      <c r="B11" s="2">
        <v>15</v>
      </c>
      <c r="C11" s="2">
        <v>5</v>
      </c>
      <c r="D11" s="2">
        <v>9978202.0161617603</v>
      </c>
      <c r="E11" s="2">
        <v>3144104.8774848902</v>
      </c>
      <c r="F11" s="4">
        <f t="shared" si="0"/>
        <v>3.1736225110098011</v>
      </c>
    </row>
    <row r="12" spans="1:6" x14ac:dyDescent="0.35">
      <c r="A12" s="2" t="s">
        <v>5</v>
      </c>
      <c r="B12" s="2">
        <v>24</v>
      </c>
      <c r="C12" s="2">
        <v>1</v>
      </c>
      <c r="D12" s="2">
        <v>16026481.7969577</v>
      </c>
      <c r="E12" s="2">
        <v>6903398.1671622703</v>
      </c>
      <c r="F12" s="4">
        <f t="shared" si="0"/>
        <v>2.3215351930867389</v>
      </c>
    </row>
    <row r="13" spans="1:6" x14ac:dyDescent="0.35">
      <c r="A13" s="2" t="s">
        <v>5</v>
      </c>
      <c r="B13" s="2">
        <v>24</v>
      </c>
      <c r="C13" s="2">
        <v>2</v>
      </c>
      <c r="D13" s="2">
        <v>14454955.1947737</v>
      </c>
      <c r="E13" s="2">
        <v>6392165.7293639397</v>
      </c>
      <c r="F13" s="4">
        <f t="shared" si="0"/>
        <v>2.2613548845223788</v>
      </c>
    </row>
    <row r="14" spans="1:6" x14ac:dyDescent="0.35">
      <c r="A14" s="2" t="s">
        <v>5</v>
      </c>
      <c r="B14" s="2">
        <v>24</v>
      </c>
      <c r="C14" s="2">
        <v>3</v>
      </c>
      <c r="D14" s="2">
        <v>16002952.098213401</v>
      </c>
      <c r="E14" s="2">
        <v>6215233.3633431699</v>
      </c>
      <c r="F14" s="4">
        <f t="shared" si="0"/>
        <v>2.5747950499489249</v>
      </c>
    </row>
    <row r="15" spans="1:6" x14ac:dyDescent="0.35">
      <c r="A15" s="2" t="s">
        <v>5</v>
      </c>
      <c r="B15" s="2">
        <v>24</v>
      </c>
      <c r="C15" s="2">
        <v>4</v>
      </c>
      <c r="D15" s="2">
        <v>15317610.5622171</v>
      </c>
      <c r="E15" s="2">
        <v>8144065.2721133698</v>
      </c>
      <c r="F15" s="4">
        <f t="shared" si="0"/>
        <v>1.8808310162575856</v>
      </c>
    </row>
    <row r="16" spans="1:6" x14ac:dyDescent="0.35">
      <c r="A16" s="2" t="s">
        <v>5</v>
      </c>
      <c r="B16" s="2">
        <v>24</v>
      </c>
      <c r="C16" s="2">
        <v>5</v>
      </c>
      <c r="D16" s="2">
        <v>11690974.7187925</v>
      </c>
      <c r="E16" s="2">
        <v>5096406.4614183595</v>
      </c>
      <c r="F16" s="4">
        <f t="shared" si="0"/>
        <v>2.2939643467014275</v>
      </c>
    </row>
    <row r="17" spans="1:6" x14ac:dyDescent="0.35">
      <c r="A17" s="2" t="s">
        <v>5</v>
      </c>
      <c r="B17" s="2">
        <v>27</v>
      </c>
      <c r="C17" s="2">
        <v>1</v>
      </c>
      <c r="D17" s="2">
        <v>18950347.2664258</v>
      </c>
      <c r="E17" s="2">
        <v>9199947.8898245897</v>
      </c>
      <c r="F17" s="4">
        <f t="shared" si="0"/>
        <v>2.0598320222428037</v>
      </c>
    </row>
    <row r="18" spans="1:6" x14ac:dyDescent="0.35">
      <c r="A18" s="2" t="s">
        <v>5</v>
      </c>
      <c r="B18" s="2">
        <v>27</v>
      </c>
      <c r="C18" s="2">
        <v>2</v>
      </c>
      <c r="D18" s="2">
        <v>13366053.5429163</v>
      </c>
      <c r="E18" s="2">
        <v>5898944.3097507004</v>
      </c>
      <c r="F18" s="4">
        <f t="shared" si="0"/>
        <v>2.2658382315667551</v>
      </c>
    </row>
    <row r="19" spans="1:6" x14ac:dyDescent="0.35">
      <c r="A19" s="2" t="s">
        <v>5</v>
      </c>
      <c r="B19" s="2">
        <v>27</v>
      </c>
      <c r="C19" s="2">
        <v>3</v>
      </c>
      <c r="D19" s="2">
        <v>11991076.328135099</v>
      </c>
      <c r="E19" s="2">
        <v>6485917.40059241</v>
      </c>
      <c r="F19" s="4">
        <f t="shared" si="0"/>
        <v>1.8487864688254987</v>
      </c>
    </row>
    <row r="20" spans="1:6" x14ac:dyDescent="0.35">
      <c r="A20" s="2" t="s">
        <v>5</v>
      </c>
      <c r="B20" s="2">
        <v>27</v>
      </c>
      <c r="C20" s="2">
        <v>4</v>
      </c>
      <c r="D20" s="2">
        <v>13013278.6702388</v>
      </c>
      <c r="E20" s="2">
        <v>4474956.1267206501</v>
      </c>
      <c r="F20" s="4">
        <f t="shared" si="0"/>
        <v>2.9080237440842192</v>
      </c>
    </row>
    <row r="21" spans="1:6" x14ac:dyDescent="0.35">
      <c r="A21" s="2" t="s">
        <v>5</v>
      </c>
      <c r="B21" s="2">
        <v>27</v>
      </c>
      <c r="C21" s="2">
        <v>5</v>
      </c>
      <c r="D21" s="2">
        <v>11080949.023096001</v>
      </c>
      <c r="E21" s="2">
        <v>5108542.9758369196</v>
      </c>
      <c r="F21" s="4">
        <f t="shared" si="0"/>
        <v>2.1691016549157318</v>
      </c>
    </row>
    <row r="22" spans="1:6" x14ac:dyDescent="0.35">
      <c r="A22" s="2" t="s">
        <v>5</v>
      </c>
      <c r="B22" s="2">
        <v>41</v>
      </c>
      <c r="C22" s="2">
        <v>1</v>
      </c>
      <c r="D22" s="2">
        <v>54835171.9381271</v>
      </c>
      <c r="E22" s="2">
        <v>20725418.891718298</v>
      </c>
      <c r="F22" s="4">
        <f t="shared" si="0"/>
        <v>2.6457931791206772</v>
      </c>
    </row>
    <row r="23" spans="1:6" x14ac:dyDescent="0.35">
      <c r="A23" s="2" t="s">
        <v>5</v>
      </c>
      <c r="B23" s="2">
        <v>41</v>
      </c>
      <c r="C23" s="2">
        <v>2</v>
      </c>
      <c r="D23" s="2">
        <v>46138572.252769999</v>
      </c>
      <c r="E23" s="2">
        <v>13977441.9393452</v>
      </c>
      <c r="F23" s="4">
        <f t="shared" si="0"/>
        <v>3.3009310611331681</v>
      </c>
    </row>
    <row r="24" spans="1:6" x14ac:dyDescent="0.35">
      <c r="A24" s="2" t="s">
        <v>5</v>
      </c>
      <c r="B24" s="2">
        <v>41</v>
      </c>
      <c r="C24" s="2">
        <v>3</v>
      </c>
      <c r="D24" s="2">
        <v>34693158.390441202</v>
      </c>
      <c r="E24" s="2">
        <v>11071572.897595</v>
      </c>
      <c r="F24" s="4">
        <f t="shared" si="0"/>
        <v>3.1335347480733615</v>
      </c>
    </row>
    <row r="25" spans="1:6" x14ac:dyDescent="0.35">
      <c r="A25" s="2" t="s">
        <v>5</v>
      </c>
      <c r="B25" s="2">
        <v>41</v>
      </c>
      <c r="C25" s="2">
        <v>4</v>
      </c>
      <c r="D25" s="2">
        <v>32284412.414304901</v>
      </c>
      <c r="E25" s="2">
        <v>10649887.576988701</v>
      </c>
      <c r="F25" s="4">
        <f t="shared" si="0"/>
        <v>3.0314322269525262</v>
      </c>
    </row>
    <row r="26" spans="1:6" x14ac:dyDescent="0.35">
      <c r="A26" s="2" t="s">
        <v>5</v>
      </c>
      <c r="B26" s="2">
        <v>41</v>
      </c>
      <c r="C26" s="2">
        <v>5</v>
      </c>
      <c r="D26" s="2">
        <v>24561085.412657298</v>
      </c>
      <c r="E26" s="2">
        <v>9843673.0537850391</v>
      </c>
      <c r="F26" s="4">
        <f t="shared" si="0"/>
        <v>2.4951138948294505</v>
      </c>
    </row>
    <row r="27" spans="1:6" x14ac:dyDescent="0.35">
      <c r="A27" s="2" t="s">
        <v>5</v>
      </c>
      <c r="B27" s="2">
        <v>65</v>
      </c>
      <c r="C27" s="2">
        <v>1</v>
      </c>
      <c r="D27" s="2">
        <v>41999048.259264097</v>
      </c>
      <c r="E27" s="2">
        <v>37728191.796647698</v>
      </c>
      <c r="F27" s="4">
        <f t="shared" si="0"/>
        <v>1.1132006666430243</v>
      </c>
    </row>
    <row r="28" spans="1:6" x14ac:dyDescent="0.35">
      <c r="A28" s="2" t="s">
        <v>5</v>
      </c>
      <c r="B28" s="2">
        <v>65</v>
      </c>
      <c r="C28" s="2">
        <v>2</v>
      </c>
      <c r="D28" s="2">
        <v>35522978.036987603</v>
      </c>
      <c r="E28" s="2">
        <v>35916820.414447904</v>
      </c>
      <c r="F28" s="4">
        <f t="shared" si="0"/>
        <v>0.98903459791496817</v>
      </c>
    </row>
    <row r="29" spans="1:6" x14ac:dyDescent="0.35">
      <c r="A29" s="2" t="s">
        <v>5</v>
      </c>
      <c r="B29" s="2">
        <v>65</v>
      </c>
      <c r="C29" s="2">
        <v>3</v>
      </c>
      <c r="D29" s="2">
        <v>26034351.8524516</v>
      </c>
      <c r="E29" s="2">
        <v>29886908.5212241</v>
      </c>
      <c r="F29" s="4">
        <f t="shared" si="0"/>
        <v>0.87109551106509997</v>
      </c>
    </row>
    <row r="30" spans="1:6" x14ac:dyDescent="0.35">
      <c r="A30" s="2" t="s">
        <v>5</v>
      </c>
      <c r="B30" s="2">
        <v>65</v>
      </c>
      <c r="C30" s="2">
        <v>4</v>
      </c>
      <c r="D30" s="2">
        <v>44103596.074992098</v>
      </c>
      <c r="E30" s="2">
        <v>41580071.237330802</v>
      </c>
      <c r="F30" s="4">
        <f t="shared" si="0"/>
        <v>1.060690729057618</v>
      </c>
    </row>
    <row r="31" spans="1:6" x14ac:dyDescent="0.35">
      <c r="A31" s="2" t="s">
        <v>5</v>
      </c>
      <c r="B31" s="2">
        <v>65</v>
      </c>
      <c r="C31" s="2">
        <v>5</v>
      </c>
      <c r="D31" s="2">
        <v>52245588.8723244</v>
      </c>
      <c r="E31" s="2">
        <v>36867260.198819101</v>
      </c>
      <c r="F31" s="4">
        <f t="shared" si="0"/>
        <v>1.41712697365013</v>
      </c>
    </row>
    <row r="32" spans="1:6" x14ac:dyDescent="0.35">
      <c r="A32" s="2" t="s">
        <v>5</v>
      </c>
      <c r="B32" s="2">
        <v>111</v>
      </c>
      <c r="C32" s="2">
        <v>1</v>
      </c>
      <c r="D32" s="2">
        <v>6435201.9406962404</v>
      </c>
      <c r="E32" s="2">
        <v>9928850.0309294909</v>
      </c>
      <c r="F32" s="4">
        <f t="shared" si="0"/>
        <v>0.64813164874581231</v>
      </c>
    </row>
    <row r="33" spans="1:6" x14ac:dyDescent="0.35">
      <c r="A33" s="2" t="s">
        <v>5</v>
      </c>
      <c r="B33" s="2">
        <v>111</v>
      </c>
      <c r="C33" s="2">
        <v>2</v>
      </c>
      <c r="D33" s="2">
        <v>11675525.9618853</v>
      </c>
      <c r="E33" s="2">
        <v>25267899.435139298</v>
      </c>
      <c r="F33" s="4">
        <f t="shared" si="0"/>
        <v>0.46206951202475111</v>
      </c>
    </row>
    <row r="34" spans="1:6" x14ac:dyDescent="0.35">
      <c r="A34" s="2" t="s">
        <v>5</v>
      </c>
      <c r="B34" s="2">
        <v>111</v>
      </c>
      <c r="C34" s="2">
        <v>3</v>
      </c>
      <c r="D34" s="2">
        <v>6158087.48014451</v>
      </c>
      <c r="E34" s="2">
        <v>18713732.593958199</v>
      </c>
      <c r="F34" s="4">
        <f t="shared" si="0"/>
        <v>0.3290678355707975</v>
      </c>
    </row>
    <row r="35" spans="1:6" x14ac:dyDescent="0.35">
      <c r="A35" s="2" t="s">
        <v>5</v>
      </c>
      <c r="B35" s="2">
        <v>111</v>
      </c>
      <c r="C35" s="2">
        <v>4</v>
      </c>
      <c r="D35" s="2">
        <v>11778921.0484607</v>
      </c>
      <c r="E35" s="2">
        <v>30116726.564866502</v>
      </c>
      <c r="F35" s="4">
        <f t="shared" si="0"/>
        <v>0.39110894150766456</v>
      </c>
    </row>
    <row r="36" spans="1:6" x14ac:dyDescent="0.35">
      <c r="A36" s="2" t="s">
        <v>5</v>
      </c>
      <c r="B36" s="2">
        <v>111</v>
      </c>
      <c r="C36" s="2">
        <v>5</v>
      </c>
      <c r="D36" s="2">
        <v>4863073.5858314801</v>
      </c>
      <c r="E36" s="2">
        <v>14753797.4730433</v>
      </c>
      <c r="F36" s="4">
        <f t="shared" si="0"/>
        <v>0.329615042819776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F319A-AC24-4B70-988B-28AE43C2DF72}">
  <dimension ref="A1:F34"/>
  <sheetViews>
    <sheetView workbookViewId="0">
      <selection sqref="A1:F1"/>
    </sheetView>
  </sheetViews>
  <sheetFormatPr defaultColWidth="10.90625" defaultRowHeight="14.5" x14ac:dyDescent="0.35"/>
  <cols>
    <col min="1" max="1" width="16.90625" bestFit="1" customWidth="1"/>
    <col min="2" max="3" width="16.90625" customWidth="1"/>
    <col min="6" max="6" width="10.90625" style="1"/>
  </cols>
  <sheetData>
    <row r="1" spans="1:6" ht="15" thickBot="1" x14ac:dyDescent="0.4">
      <c r="A1" s="7" t="s">
        <v>0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7</v>
      </c>
      <c r="B2" s="5">
        <v>0</v>
      </c>
      <c r="C2" s="5">
        <v>1</v>
      </c>
      <c r="D2" s="5">
        <v>3617688.1963899499</v>
      </c>
      <c r="E2" s="5">
        <v>3413194.1290289499</v>
      </c>
      <c r="F2" s="10">
        <f t="shared" ref="F2:F34" si="0">D2/E2</f>
        <v>1.0599128146921952</v>
      </c>
    </row>
    <row r="3" spans="1:6" x14ac:dyDescent="0.35">
      <c r="A3" s="2" t="s">
        <v>7</v>
      </c>
      <c r="B3" s="2">
        <v>0</v>
      </c>
      <c r="C3" s="2">
        <v>2</v>
      </c>
      <c r="D3" s="2">
        <v>2568498.6936987601</v>
      </c>
      <c r="E3" s="2">
        <v>2110004.1673526601</v>
      </c>
      <c r="F3" s="3">
        <f t="shared" si="0"/>
        <v>1.2172955548809912</v>
      </c>
    </row>
    <row r="4" spans="1:6" x14ac:dyDescent="0.35">
      <c r="A4" s="2" t="s">
        <v>7</v>
      </c>
      <c r="B4" s="2">
        <v>0</v>
      </c>
      <c r="C4" s="2">
        <v>3</v>
      </c>
      <c r="D4" s="2">
        <v>2271203.2483756002</v>
      </c>
      <c r="E4" s="2">
        <v>1329219.1991721001</v>
      </c>
      <c r="F4" s="3">
        <f t="shared" si="0"/>
        <v>1.7086747240712532</v>
      </c>
    </row>
    <row r="5" spans="1:6" x14ac:dyDescent="0.35">
      <c r="A5" s="2" t="s">
        <v>7</v>
      </c>
      <c r="B5" s="2">
        <v>0</v>
      </c>
      <c r="C5" s="2">
        <v>4</v>
      </c>
      <c r="D5" s="2">
        <v>3222763.0135411001</v>
      </c>
      <c r="E5" s="2">
        <v>1692685.56500401</v>
      </c>
      <c r="F5" s="3">
        <f t="shared" si="0"/>
        <v>1.9039348359619674</v>
      </c>
    </row>
    <row r="6" spans="1:6" x14ac:dyDescent="0.35">
      <c r="A6" s="2" t="s">
        <v>7</v>
      </c>
      <c r="B6" s="2">
        <v>0</v>
      </c>
      <c r="C6" s="2">
        <v>5</v>
      </c>
      <c r="D6" s="2">
        <v>3343971.5309053501</v>
      </c>
      <c r="E6" s="2">
        <v>2072097.5738927701</v>
      </c>
      <c r="F6" s="3">
        <f t="shared" si="0"/>
        <v>1.6138098770238698</v>
      </c>
    </row>
    <row r="7" spans="1:6" x14ac:dyDescent="0.35">
      <c r="A7" s="2" t="s">
        <v>7</v>
      </c>
      <c r="B7" s="2">
        <v>27</v>
      </c>
      <c r="C7" s="2">
        <v>1</v>
      </c>
      <c r="D7" s="2">
        <v>1174767.5028758999</v>
      </c>
      <c r="E7" s="2">
        <v>516663.63614887901</v>
      </c>
      <c r="F7" s="3">
        <f t="shared" si="0"/>
        <v>2.2737568907160037</v>
      </c>
    </row>
    <row r="8" spans="1:6" x14ac:dyDescent="0.35">
      <c r="A8" s="2" t="s">
        <v>7</v>
      </c>
      <c r="B8" s="2">
        <v>27</v>
      </c>
      <c r="C8" s="2">
        <v>2</v>
      </c>
      <c r="D8" s="2">
        <v>1658744.91629367</v>
      </c>
      <c r="E8" s="2">
        <v>584025.50386787299</v>
      </c>
      <c r="F8" s="3">
        <f t="shared" si="0"/>
        <v>2.8401926034191414</v>
      </c>
    </row>
    <row r="9" spans="1:6" x14ac:dyDescent="0.35">
      <c r="A9" s="2" t="s">
        <v>7</v>
      </c>
      <c r="B9" s="2">
        <v>27</v>
      </c>
      <c r="C9" s="2">
        <v>3</v>
      </c>
      <c r="D9" s="2">
        <v>1210152.8835171</v>
      </c>
      <c r="E9" s="2">
        <v>530858.42314306297</v>
      </c>
      <c r="F9" s="3">
        <f t="shared" si="0"/>
        <v>2.2796151116000498</v>
      </c>
    </row>
    <row r="10" spans="1:6" x14ac:dyDescent="0.35">
      <c r="A10" s="2" t="s">
        <v>7</v>
      </c>
      <c r="B10" s="2">
        <v>27</v>
      </c>
      <c r="C10" s="2">
        <v>4</v>
      </c>
      <c r="D10" s="2">
        <v>1063316.5435359301</v>
      </c>
      <c r="E10" s="2">
        <v>305686.02531606902</v>
      </c>
      <c r="F10" s="3">
        <f t="shared" si="0"/>
        <v>3.4784597772714561</v>
      </c>
    </row>
    <row r="11" spans="1:6" x14ac:dyDescent="0.35">
      <c r="A11" s="2" t="s">
        <v>7</v>
      </c>
      <c r="B11" s="2">
        <v>27</v>
      </c>
      <c r="C11" s="2">
        <v>5</v>
      </c>
      <c r="D11" s="2">
        <v>1051227.1564881001</v>
      </c>
      <c r="E11" s="2">
        <v>254200.64130682001</v>
      </c>
      <c r="F11" s="3">
        <f t="shared" si="0"/>
        <v>4.1354229127190498</v>
      </c>
    </row>
    <row r="12" spans="1:6" x14ac:dyDescent="0.35">
      <c r="A12" s="2" t="s">
        <v>7</v>
      </c>
      <c r="B12" s="2">
        <v>48</v>
      </c>
      <c r="C12" s="2">
        <v>1</v>
      </c>
      <c r="D12" s="2">
        <v>11735531.1728603</v>
      </c>
      <c r="E12" s="2">
        <v>7229817.3244822398</v>
      </c>
      <c r="F12" s="3">
        <f t="shared" si="0"/>
        <v>1.6232126824450208</v>
      </c>
    </row>
    <row r="13" spans="1:6" x14ac:dyDescent="0.35">
      <c r="A13" s="2" t="s">
        <v>7</v>
      </c>
      <c r="B13" s="2">
        <v>48</v>
      </c>
      <c r="C13" s="2">
        <v>2</v>
      </c>
      <c r="D13" s="2">
        <v>2000362.71670971</v>
      </c>
      <c r="E13" s="2">
        <v>1622259.0357519099</v>
      </c>
      <c r="F13" s="3">
        <f t="shared" si="0"/>
        <v>1.2330723223757853</v>
      </c>
    </row>
    <row r="14" spans="1:6" x14ac:dyDescent="0.35">
      <c r="A14" s="2" t="s">
        <v>7</v>
      </c>
      <c r="B14" s="2">
        <v>48</v>
      </c>
      <c r="C14" s="2">
        <v>3</v>
      </c>
      <c r="D14" s="2">
        <v>1971684.1106954301</v>
      </c>
      <c r="E14" s="2">
        <v>2252528.6503956402</v>
      </c>
      <c r="F14" s="3">
        <f t="shared" si="0"/>
        <v>0.87532032515951275</v>
      </c>
    </row>
    <row r="15" spans="1:6" x14ac:dyDescent="0.35">
      <c r="A15" s="2" t="s">
        <v>7</v>
      </c>
      <c r="B15" s="2">
        <v>48</v>
      </c>
      <c r="C15" s="2">
        <v>4</v>
      </c>
      <c r="D15" s="2">
        <v>1795950.2828993499</v>
      </c>
      <c r="E15" s="2">
        <v>1148670.9340033</v>
      </c>
      <c r="F15" s="3">
        <f t="shared" si="0"/>
        <v>1.5635028533717477</v>
      </c>
    </row>
    <row r="16" spans="1:6" x14ac:dyDescent="0.35">
      <c r="A16" s="2" t="s">
        <v>7</v>
      </c>
      <c r="B16" s="2">
        <v>48</v>
      </c>
      <c r="C16" s="2">
        <v>5</v>
      </c>
      <c r="D16" s="2">
        <v>2303214.0683097602</v>
      </c>
      <c r="E16" s="2">
        <v>1902119.8942694799</v>
      </c>
      <c r="F16" s="3">
        <f t="shared" si="0"/>
        <v>1.2108669255017297</v>
      </c>
    </row>
    <row r="17" spans="1:6" x14ac:dyDescent="0.35">
      <c r="A17" s="2" t="s">
        <v>7</v>
      </c>
      <c r="B17" s="2">
        <v>65</v>
      </c>
      <c r="C17" s="2">
        <v>1</v>
      </c>
      <c r="D17" s="2">
        <v>1735315.7400413</v>
      </c>
      <c r="E17" s="2">
        <v>1130694.7476755199</v>
      </c>
      <c r="F17" s="3">
        <f t="shared" si="0"/>
        <v>1.5347340593991072</v>
      </c>
    </row>
    <row r="18" spans="1:6" x14ac:dyDescent="0.35">
      <c r="A18" s="2" t="s">
        <v>7</v>
      </c>
      <c r="B18" s="2">
        <v>65</v>
      </c>
      <c r="C18" s="2">
        <v>2</v>
      </c>
      <c r="D18" s="2">
        <v>2035419.9787158601</v>
      </c>
      <c r="E18" s="2">
        <v>1807682.61859412</v>
      </c>
      <c r="F18" s="3">
        <f t="shared" si="0"/>
        <v>1.1259830446889272</v>
      </c>
    </row>
    <row r="19" spans="1:6" x14ac:dyDescent="0.35">
      <c r="A19" s="2" t="s">
        <v>7</v>
      </c>
      <c r="B19" s="2">
        <v>65</v>
      </c>
      <c r="C19" s="2">
        <v>3</v>
      </c>
      <c r="D19" s="2">
        <v>2154587.8101397101</v>
      </c>
      <c r="E19" s="2">
        <v>2586019.70075507</v>
      </c>
      <c r="F19" s="3">
        <f t="shared" si="0"/>
        <v>0.83316759323628131</v>
      </c>
    </row>
    <row r="20" spans="1:6" x14ac:dyDescent="0.35">
      <c r="A20" s="2" t="s">
        <v>7</v>
      </c>
      <c r="B20" s="2">
        <v>87</v>
      </c>
      <c r="C20" s="2">
        <v>1</v>
      </c>
      <c r="D20" s="2">
        <v>420091.76225362002</v>
      </c>
      <c r="E20" s="2">
        <v>1183125.43011548</v>
      </c>
      <c r="F20" s="3">
        <f t="shared" si="0"/>
        <v>0.35506950620832872</v>
      </c>
    </row>
    <row r="21" spans="1:6" x14ac:dyDescent="0.35">
      <c r="A21" s="2" t="s">
        <v>7</v>
      </c>
      <c r="B21" s="2">
        <v>87</v>
      </c>
      <c r="C21" s="2">
        <v>2</v>
      </c>
      <c r="D21" s="2">
        <v>407725.180716409</v>
      </c>
      <c r="E21" s="2">
        <v>1184317.1570635899</v>
      </c>
      <c r="F21" s="3">
        <f t="shared" si="0"/>
        <v>0.34427026433301672</v>
      </c>
    </row>
    <row r="22" spans="1:6" x14ac:dyDescent="0.35">
      <c r="A22" s="2" t="s">
        <v>7</v>
      </c>
      <c r="B22" s="2">
        <v>87</v>
      </c>
      <c r="C22" s="2">
        <v>3</v>
      </c>
      <c r="D22" s="2">
        <v>2178983.0570996501</v>
      </c>
      <c r="E22" s="2">
        <v>5007312.6211227104</v>
      </c>
      <c r="F22" s="3">
        <f t="shared" si="0"/>
        <v>0.43516017911641619</v>
      </c>
    </row>
    <row r="23" spans="1:6" x14ac:dyDescent="0.35">
      <c r="A23" s="2" t="s">
        <v>7</v>
      </c>
      <c r="B23" s="2">
        <v>87</v>
      </c>
      <c r="C23" s="2">
        <v>4</v>
      </c>
      <c r="D23" s="2">
        <v>2546229.9794982299</v>
      </c>
      <c r="E23" s="2">
        <v>6100123.93605687</v>
      </c>
      <c r="F23" s="3">
        <f t="shared" si="0"/>
        <v>0.41740627013295029</v>
      </c>
    </row>
    <row r="24" spans="1:6" x14ac:dyDescent="0.35">
      <c r="A24" s="2" t="s">
        <v>7</v>
      </c>
      <c r="B24" s="2">
        <v>87</v>
      </c>
      <c r="C24" s="2">
        <v>5</v>
      </c>
      <c r="D24" s="2">
        <v>9182860.6321463808</v>
      </c>
      <c r="E24" s="2">
        <v>13448128.0000728</v>
      </c>
      <c r="F24" s="3">
        <f t="shared" si="0"/>
        <v>0.68283560597405601</v>
      </c>
    </row>
    <row r="25" spans="1:6" x14ac:dyDescent="0.35">
      <c r="A25" s="2" t="s">
        <v>7</v>
      </c>
      <c r="B25" s="2">
        <v>111</v>
      </c>
      <c r="C25" s="2">
        <v>1</v>
      </c>
      <c r="D25" s="2">
        <v>9341502.0533310696</v>
      </c>
      <c r="E25" s="2">
        <v>12309491.473297801</v>
      </c>
      <c r="F25" s="3">
        <f t="shared" si="0"/>
        <v>0.75888610618846419</v>
      </c>
    </row>
    <row r="26" spans="1:6" x14ac:dyDescent="0.35">
      <c r="A26" s="2" t="s">
        <v>7</v>
      </c>
      <c r="B26" s="2">
        <v>111</v>
      </c>
      <c r="C26" s="2">
        <v>2</v>
      </c>
      <c r="D26" s="2">
        <v>6653486.2541173203</v>
      </c>
      <c r="E26" s="2">
        <v>9351127.0065470003</v>
      </c>
      <c r="F26" s="3">
        <f t="shared" si="0"/>
        <v>0.71151704489298651</v>
      </c>
    </row>
    <row r="27" spans="1:6" x14ac:dyDescent="0.35">
      <c r="A27" s="2" t="s">
        <v>7</v>
      </c>
      <c r="B27" s="2">
        <v>111</v>
      </c>
      <c r="C27" s="2">
        <v>3</v>
      </c>
      <c r="D27" s="2">
        <v>28506506.822724599</v>
      </c>
      <c r="E27" s="2">
        <v>25495251.265295599</v>
      </c>
      <c r="F27" s="3">
        <f t="shared" si="0"/>
        <v>1.118110448337803</v>
      </c>
    </row>
    <row r="28" spans="1:6" x14ac:dyDescent="0.35">
      <c r="A28" s="2" t="s">
        <v>7</v>
      </c>
      <c r="B28" s="2">
        <v>111</v>
      </c>
      <c r="C28" s="2">
        <v>4</v>
      </c>
      <c r="D28" s="2">
        <v>29253682.126078501</v>
      </c>
      <c r="E28" s="2">
        <v>21343279.036730099</v>
      </c>
      <c r="F28" s="3">
        <f t="shared" si="0"/>
        <v>1.3706273565432576</v>
      </c>
    </row>
    <row r="29" spans="1:6" x14ac:dyDescent="0.35">
      <c r="A29" s="2" t="s">
        <v>7</v>
      </c>
      <c r="B29" s="2">
        <v>111</v>
      </c>
      <c r="C29" s="2">
        <v>5</v>
      </c>
      <c r="D29" s="2">
        <v>25569788.5451161</v>
      </c>
      <c r="E29" s="2">
        <v>29680787.113004498</v>
      </c>
      <c r="F29" s="3">
        <f t="shared" si="0"/>
        <v>0.86149293978503749</v>
      </c>
    </row>
    <row r="30" spans="1:6" x14ac:dyDescent="0.35">
      <c r="A30" s="2" t="s">
        <v>7</v>
      </c>
      <c r="B30" s="2">
        <v>135</v>
      </c>
      <c r="C30" s="2">
        <v>1</v>
      </c>
      <c r="D30" s="2">
        <v>50767279.290628403</v>
      </c>
      <c r="E30" s="2">
        <v>27247695.548149101</v>
      </c>
      <c r="F30" s="3">
        <f t="shared" si="0"/>
        <v>1.8631769868728203</v>
      </c>
    </row>
    <row r="31" spans="1:6" x14ac:dyDescent="0.35">
      <c r="A31" s="2" t="s">
        <v>7</v>
      </c>
      <c r="B31" s="2">
        <v>135</v>
      </c>
      <c r="C31" s="2">
        <v>2</v>
      </c>
      <c r="D31" s="2">
        <v>18188341.863952398</v>
      </c>
      <c r="E31" s="2">
        <v>18604716.601061299</v>
      </c>
      <c r="F31" s="3">
        <f t="shared" si="0"/>
        <v>0.97761993659795121</v>
      </c>
    </row>
    <row r="32" spans="1:6" x14ac:dyDescent="0.35">
      <c r="A32" s="2" t="s">
        <v>7</v>
      </c>
      <c r="B32" s="2">
        <v>135</v>
      </c>
      <c r="C32" s="2">
        <v>3</v>
      </c>
      <c r="D32" s="2">
        <v>38316444.984486297</v>
      </c>
      <c r="E32" s="2">
        <v>31696223.331314798</v>
      </c>
      <c r="F32" s="3">
        <f t="shared" si="0"/>
        <v>1.2088646834662773</v>
      </c>
    </row>
    <row r="33" spans="1:6" x14ac:dyDescent="0.35">
      <c r="A33" s="2" t="s">
        <v>7</v>
      </c>
      <c r="B33" s="2">
        <v>135</v>
      </c>
      <c r="C33" s="2">
        <v>4</v>
      </c>
      <c r="D33" s="2">
        <v>33896403.488847099</v>
      </c>
      <c r="E33" s="2">
        <v>25752457.5788721</v>
      </c>
      <c r="F33" s="3">
        <f t="shared" si="0"/>
        <v>1.3162395621867358</v>
      </c>
    </row>
    <row r="34" spans="1:6" x14ac:dyDescent="0.35">
      <c r="A34" s="2" t="s">
        <v>7</v>
      </c>
      <c r="B34" s="2">
        <v>135</v>
      </c>
      <c r="C34" s="2">
        <v>5</v>
      </c>
      <c r="D34" s="2">
        <v>32182271.9133543</v>
      </c>
      <c r="E34" s="2">
        <v>35858557.652722701</v>
      </c>
      <c r="F34" s="3">
        <f t="shared" si="0"/>
        <v>0.8974781480345106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5A2D-F4E7-48A9-B012-F8F47A2A8E67}">
  <dimension ref="A1:F36"/>
  <sheetViews>
    <sheetView workbookViewId="0">
      <selection activeCell="G9" sqref="G9"/>
    </sheetView>
  </sheetViews>
  <sheetFormatPr defaultColWidth="10.90625" defaultRowHeight="14.5" x14ac:dyDescent="0.35"/>
  <cols>
    <col min="1" max="1" width="13.1796875" bestFit="1" customWidth="1"/>
    <col min="2" max="3" width="13.1796875" customWidth="1"/>
    <col min="6" max="6" width="10.90625" style="1"/>
  </cols>
  <sheetData>
    <row r="1" spans="1:6" ht="15" thickBot="1" x14ac:dyDescent="0.4">
      <c r="A1" s="7" t="s">
        <v>0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9</v>
      </c>
      <c r="B2" s="5">
        <v>0</v>
      </c>
      <c r="C2" s="5">
        <v>1</v>
      </c>
      <c r="D2" s="5">
        <v>5888454.8728240402</v>
      </c>
      <c r="E2" s="5">
        <v>2156504.9912745301</v>
      </c>
      <c r="F2" s="10">
        <f t="shared" ref="F2:F36" si="0">D2/E2</f>
        <v>2.7305547154536685</v>
      </c>
    </row>
    <row r="3" spans="1:6" x14ac:dyDescent="0.35">
      <c r="A3" s="2" t="s">
        <v>9</v>
      </c>
      <c r="B3" s="2">
        <v>0</v>
      </c>
      <c r="C3" s="2">
        <v>2</v>
      </c>
      <c r="D3" s="2">
        <v>7439790.37100711</v>
      </c>
      <c r="E3" s="2">
        <v>2759092.01390645</v>
      </c>
      <c r="F3" s="3">
        <f t="shared" si="0"/>
        <v>2.6964633051412847</v>
      </c>
    </row>
    <row r="4" spans="1:6" x14ac:dyDescent="0.35">
      <c r="A4" s="2" t="s">
        <v>9</v>
      </c>
      <c r="B4" s="2">
        <v>0</v>
      </c>
      <c r="C4" s="2">
        <v>3</v>
      </c>
      <c r="D4" s="2">
        <v>6903998.00776067</v>
      </c>
      <c r="E4" s="2">
        <v>2505520.4702475201</v>
      </c>
      <c r="F4" s="3">
        <f t="shared" si="0"/>
        <v>2.7555145087593815</v>
      </c>
    </row>
    <row r="5" spans="1:6" x14ac:dyDescent="0.35">
      <c r="A5" s="2" t="s">
        <v>9</v>
      </c>
      <c r="B5" s="2">
        <v>0</v>
      </c>
      <c r="C5" s="2">
        <v>4</v>
      </c>
      <c r="D5" s="2">
        <v>4337747.9438298196</v>
      </c>
      <c r="E5" s="2">
        <v>1512225.1046479</v>
      </c>
      <c r="F5" s="3">
        <f t="shared" si="0"/>
        <v>2.868453863447666</v>
      </c>
    </row>
    <row r="6" spans="1:6" x14ac:dyDescent="0.35">
      <c r="A6" s="2" t="s">
        <v>9</v>
      </c>
      <c r="B6" s="2">
        <v>0</v>
      </c>
      <c r="C6" s="2">
        <v>5</v>
      </c>
      <c r="D6" s="2">
        <v>6753090.5128009198</v>
      </c>
      <c r="E6" s="2">
        <v>2510075.2457057699</v>
      </c>
      <c r="F6" s="3">
        <f t="shared" si="0"/>
        <v>2.6903936542755398</v>
      </c>
    </row>
    <row r="7" spans="1:6" x14ac:dyDescent="0.35">
      <c r="A7" s="2" t="s">
        <v>9</v>
      </c>
      <c r="B7" s="2">
        <v>22</v>
      </c>
      <c r="C7" s="2">
        <v>1</v>
      </c>
      <c r="D7" s="2">
        <v>7924202.8680473398</v>
      </c>
      <c r="E7" s="2">
        <v>3324997.8763630502</v>
      </c>
      <c r="F7" s="3">
        <f t="shared" si="0"/>
        <v>2.3832204298172344</v>
      </c>
    </row>
    <row r="8" spans="1:6" x14ac:dyDescent="0.35">
      <c r="A8" s="2" t="s">
        <v>9</v>
      </c>
      <c r="B8" s="2">
        <v>22</v>
      </c>
      <c r="C8" s="2">
        <v>2</v>
      </c>
      <c r="D8" s="2">
        <v>17492240.506205902</v>
      </c>
      <c r="E8" s="2">
        <v>14169077.7840157</v>
      </c>
      <c r="F8" s="3">
        <f t="shared" si="0"/>
        <v>1.2345362748970932</v>
      </c>
    </row>
    <row r="9" spans="1:6" x14ac:dyDescent="0.35">
      <c r="A9" s="2" t="s">
        <v>9</v>
      </c>
      <c r="B9" s="2">
        <v>22</v>
      </c>
      <c r="C9" s="2">
        <v>3</v>
      </c>
      <c r="D9" s="2">
        <v>11663425.4443767</v>
      </c>
      <c r="E9" s="2">
        <v>4786804.0585855404</v>
      </c>
      <c r="F9" s="3">
        <f t="shared" si="0"/>
        <v>2.4365788324795443</v>
      </c>
    </row>
    <row r="10" spans="1:6" x14ac:dyDescent="0.35">
      <c r="A10" s="2" t="s">
        <v>9</v>
      </c>
      <c r="B10" s="2">
        <v>22</v>
      </c>
      <c r="C10" s="2">
        <v>4</v>
      </c>
      <c r="D10" s="2">
        <v>11108495.758818001</v>
      </c>
      <c r="E10" s="2">
        <v>9520295.2020523101</v>
      </c>
      <c r="F10" s="3">
        <f t="shared" si="0"/>
        <v>1.1668226166372782</v>
      </c>
    </row>
    <row r="11" spans="1:6" x14ac:dyDescent="0.35">
      <c r="A11" s="2" t="s">
        <v>9</v>
      </c>
      <c r="B11" s="2">
        <v>22</v>
      </c>
      <c r="C11" s="2">
        <v>5</v>
      </c>
      <c r="D11" s="2">
        <v>9834042.1961309705</v>
      </c>
      <c r="E11" s="2">
        <v>5505275.2633114401</v>
      </c>
      <c r="F11" s="3">
        <f t="shared" si="0"/>
        <v>1.7862943678161813</v>
      </c>
    </row>
    <row r="12" spans="1:6" x14ac:dyDescent="0.35">
      <c r="A12" s="2" t="s">
        <v>9</v>
      </c>
      <c r="B12" s="2">
        <v>29</v>
      </c>
      <c r="C12" s="2">
        <v>1</v>
      </c>
      <c r="D12" s="2">
        <v>9554072.7493328992</v>
      </c>
      <c r="E12" s="2">
        <v>4902260.44536437</v>
      </c>
      <c r="F12" s="3">
        <f t="shared" si="0"/>
        <v>1.9489117022265376</v>
      </c>
    </row>
    <row r="13" spans="1:6" x14ac:dyDescent="0.35">
      <c r="A13" s="2" t="s">
        <v>9</v>
      </c>
      <c r="B13" s="2">
        <v>29</v>
      </c>
      <c r="C13" s="2">
        <v>2</v>
      </c>
      <c r="D13" s="2">
        <v>14955025.922052501</v>
      </c>
      <c r="E13" s="2">
        <v>3088279.1865403601</v>
      </c>
      <c r="F13" s="3">
        <f t="shared" si="0"/>
        <v>4.8425109968136804</v>
      </c>
    </row>
    <row r="14" spans="1:6" x14ac:dyDescent="0.35">
      <c r="A14" s="2" t="s">
        <v>9</v>
      </c>
      <c r="B14" s="2">
        <v>29</v>
      </c>
      <c r="C14" s="2">
        <v>3</v>
      </c>
      <c r="D14" s="2">
        <v>12098442.262041399</v>
      </c>
      <c r="E14" s="2">
        <v>3824971.5622723298</v>
      </c>
      <c r="F14" s="3">
        <f t="shared" si="0"/>
        <v>3.1630149571240174</v>
      </c>
    </row>
    <row r="15" spans="1:6" x14ac:dyDescent="0.35">
      <c r="A15" s="2" t="s">
        <v>9</v>
      </c>
      <c r="B15" s="2">
        <v>29</v>
      </c>
      <c r="C15" s="2">
        <v>4</v>
      </c>
      <c r="D15" s="2">
        <v>10789767.951688999</v>
      </c>
      <c r="E15" s="2">
        <v>3078233.2471047998</v>
      </c>
      <c r="F15" s="3">
        <f t="shared" si="0"/>
        <v>3.5051820591689089</v>
      </c>
    </row>
    <row r="16" spans="1:6" x14ac:dyDescent="0.35">
      <c r="A16" s="2" t="s">
        <v>9</v>
      </c>
      <c r="B16" s="2">
        <v>29</v>
      </c>
      <c r="C16" s="2">
        <v>5</v>
      </c>
      <c r="D16" s="2">
        <v>6174917.7571097501</v>
      </c>
      <c r="E16" s="2">
        <v>1550936.0162232399</v>
      </c>
      <c r="F16" s="3">
        <f t="shared" si="0"/>
        <v>3.9814136060535841</v>
      </c>
    </row>
    <row r="17" spans="1:6" x14ac:dyDescent="0.35">
      <c r="A17" s="2" t="s">
        <v>9</v>
      </c>
      <c r="B17" s="2">
        <v>44</v>
      </c>
      <c r="C17" s="2">
        <v>1</v>
      </c>
      <c r="D17" s="2">
        <v>17852331.782853</v>
      </c>
      <c r="E17" s="2">
        <v>12999265.614892701</v>
      </c>
      <c r="F17" s="3">
        <f t="shared" si="0"/>
        <v>1.373333872215085</v>
      </c>
    </row>
    <row r="18" spans="1:6" x14ac:dyDescent="0.35">
      <c r="A18" s="2" t="s">
        <v>9</v>
      </c>
      <c r="B18" s="2">
        <v>44</v>
      </c>
      <c r="C18" s="2">
        <v>2</v>
      </c>
      <c r="D18" s="2">
        <v>17768793.0742101</v>
      </c>
      <c r="E18" s="2">
        <v>3456278.5075144698</v>
      </c>
      <c r="F18" s="3">
        <f t="shared" si="0"/>
        <v>5.1410188836281767</v>
      </c>
    </row>
    <row r="19" spans="1:6" x14ac:dyDescent="0.35">
      <c r="A19" s="2" t="s">
        <v>9</v>
      </c>
      <c r="B19" s="2">
        <v>44</v>
      </c>
      <c r="C19" s="2">
        <v>3</v>
      </c>
      <c r="D19" s="2">
        <v>15302775.525309</v>
      </c>
      <c r="E19" s="2">
        <v>3304629.1014579101</v>
      </c>
      <c r="F19" s="3">
        <f t="shared" si="0"/>
        <v>4.6307089405458068</v>
      </c>
    </row>
    <row r="20" spans="1:6" x14ac:dyDescent="0.35">
      <c r="A20" s="2" t="s">
        <v>9</v>
      </c>
      <c r="B20" s="2">
        <v>44</v>
      </c>
      <c r="C20" s="2">
        <v>4</v>
      </c>
      <c r="D20" s="2">
        <v>25275677.409967799</v>
      </c>
      <c r="E20" s="2">
        <v>3711552.3497446198</v>
      </c>
      <c r="F20" s="3">
        <f t="shared" si="0"/>
        <v>6.8100015918425445</v>
      </c>
    </row>
    <row r="21" spans="1:6" x14ac:dyDescent="0.35">
      <c r="A21" s="2" t="s">
        <v>9</v>
      </c>
      <c r="B21" s="2">
        <v>44</v>
      </c>
      <c r="C21" s="2">
        <v>5</v>
      </c>
      <c r="D21" s="2">
        <v>11187321.736263299</v>
      </c>
      <c r="E21" s="2">
        <v>2805824.01442225</v>
      </c>
      <c r="F21" s="3">
        <f t="shared" si="0"/>
        <v>3.9871786964396954</v>
      </c>
    </row>
    <row r="22" spans="1:6" x14ac:dyDescent="0.35">
      <c r="A22" s="2" t="s">
        <v>9</v>
      </c>
      <c r="B22" s="2">
        <v>51</v>
      </c>
      <c r="C22" s="2">
        <v>1</v>
      </c>
      <c r="D22" s="2">
        <v>46839792.875174597</v>
      </c>
      <c r="E22" s="2">
        <v>9482918.5264443494</v>
      </c>
      <c r="F22" s="3">
        <f t="shared" si="0"/>
        <v>4.9393857750180761</v>
      </c>
    </row>
    <row r="23" spans="1:6" x14ac:dyDescent="0.35">
      <c r="A23" s="2" t="s">
        <v>9</v>
      </c>
      <c r="B23" s="2">
        <v>51</v>
      </c>
      <c r="C23" s="2">
        <v>2</v>
      </c>
      <c r="D23" s="2">
        <v>48075208.829131797</v>
      </c>
      <c r="E23" s="2">
        <v>15419687.6704915</v>
      </c>
      <c r="F23" s="3">
        <f t="shared" si="0"/>
        <v>3.1177809730305261</v>
      </c>
    </row>
    <row r="24" spans="1:6" x14ac:dyDescent="0.35">
      <c r="A24" s="2" t="s">
        <v>9</v>
      </c>
      <c r="B24" s="2">
        <v>51</v>
      </c>
      <c r="C24" s="2">
        <v>3</v>
      </c>
      <c r="D24" s="2">
        <v>41514844.332647704</v>
      </c>
      <c r="E24" s="2">
        <v>8853894.7073966507</v>
      </c>
      <c r="F24" s="3">
        <f t="shared" si="0"/>
        <v>4.6888793807278617</v>
      </c>
    </row>
    <row r="25" spans="1:6" x14ac:dyDescent="0.35">
      <c r="A25" s="2" t="s">
        <v>9</v>
      </c>
      <c r="B25" s="2">
        <v>51</v>
      </c>
      <c r="C25" s="2">
        <v>4</v>
      </c>
      <c r="D25" s="2">
        <v>43147310.222225003</v>
      </c>
      <c r="E25" s="2">
        <v>9764281.7647998706</v>
      </c>
      <c r="F25" s="3">
        <f t="shared" si="0"/>
        <v>4.4188923734022696</v>
      </c>
    </row>
    <row r="26" spans="1:6" x14ac:dyDescent="0.35">
      <c r="A26" s="2" t="s">
        <v>9</v>
      </c>
      <c r="B26" s="2">
        <v>51</v>
      </c>
      <c r="C26" s="2">
        <v>5</v>
      </c>
      <c r="D26" s="2">
        <v>32182480.704861499</v>
      </c>
      <c r="E26" s="2">
        <v>11591914.820428301</v>
      </c>
      <c r="F26" s="3">
        <f t="shared" si="0"/>
        <v>2.7762868519484525</v>
      </c>
    </row>
    <row r="27" spans="1:6" x14ac:dyDescent="0.35">
      <c r="A27" s="2" t="s">
        <v>9</v>
      </c>
      <c r="B27" s="2">
        <v>70</v>
      </c>
      <c r="C27" s="2">
        <v>1</v>
      </c>
      <c r="D27" s="2">
        <v>40057221.119500197</v>
      </c>
      <c r="E27" s="2">
        <v>18143681.784396298</v>
      </c>
      <c r="F27" s="3">
        <f t="shared" si="0"/>
        <v>2.2077779799880366</v>
      </c>
    </row>
    <row r="28" spans="1:6" x14ac:dyDescent="0.35">
      <c r="A28" s="2" t="s">
        <v>9</v>
      </c>
      <c r="B28" s="2">
        <v>70</v>
      </c>
      <c r="C28" s="2">
        <v>2</v>
      </c>
      <c r="D28" s="2">
        <v>41652173.222295403</v>
      </c>
      <c r="E28" s="2">
        <v>16311708.994864101</v>
      </c>
      <c r="F28" s="3">
        <f t="shared" si="0"/>
        <v>2.5535137510980603</v>
      </c>
    </row>
    <row r="29" spans="1:6" x14ac:dyDescent="0.35">
      <c r="A29" s="2" t="s">
        <v>9</v>
      </c>
      <c r="B29" s="2">
        <v>70</v>
      </c>
      <c r="C29" s="2">
        <v>3</v>
      </c>
      <c r="D29" s="2">
        <v>46483325.205077603</v>
      </c>
      <c r="E29" s="2">
        <v>16581188.9277441</v>
      </c>
      <c r="F29" s="3">
        <f t="shared" si="0"/>
        <v>2.803377092417084</v>
      </c>
    </row>
    <row r="30" spans="1:6" x14ac:dyDescent="0.35">
      <c r="A30" s="2" t="s">
        <v>9</v>
      </c>
      <c r="B30" s="2">
        <v>70</v>
      </c>
      <c r="C30" s="2">
        <v>4</v>
      </c>
      <c r="D30" s="2">
        <v>41481851.258759297</v>
      </c>
      <c r="E30" s="2">
        <v>14089005.995763401</v>
      </c>
      <c r="F30" s="3">
        <f t="shared" si="0"/>
        <v>2.944270963560736</v>
      </c>
    </row>
    <row r="31" spans="1:6" x14ac:dyDescent="0.35">
      <c r="A31" s="2" t="s">
        <v>9</v>
      </c>
      <c r="B31" s="2">
        <v>70</v>
      </c>
      <c r="C31" s="2">
        <v>5</v>
      </c>
      <c r="D31" s="2">
        <v>41350585.939138301</v>
      </c>
      <c r="E31" s="2">
        <v>12614492.254285</v>
      </c>
      <c r="F31" s="3">
        <f t="shared" si="0"/>
        <v>3.2780222228201041</v>
      </c>
    </row>
    <row r="32" spans="1:6" x14ac:dyDescent="0.35">
      <c r="A32" s="2" t="s">
        <v>9</v>
      </c>
      <c r="B32" s="2">
        <v>94</v>
      </c>
      <c r="C32" s="2">
        <v>1</v>
      </c>
      <c r="D32" s="2">
        <v>31306787.6770887</v>
      </c>
      <c r="E32" s="2">
        <v>13369152.4262166</v>
      </c>
      <c r="F32" s="3">
        <f t="shared" si="0"/>
        <v>2.341718209128711</v>
      </c>
    </row>
    <row r="33" spans="1:6" x14ac:dyDescent="0.35">
      <c r="A33" s="2" t="s">
        <v>9</v>
      </c>
      <c r="B33" s="2">
        <v>94</v>
      </c>
      <c r="C33" s="2">
        <v>2</v>
      </c>
      <c r="D33" s="2">
        <v>46128527.376363799</v>
      </c>
      <c r="E33" s="2">
        <v>20699808.642031699</v>
      </c>
      <c r="F33" s="3">
        <f t="shared" si="0"/>
        <v>2.2284518748013054</v>
      </c>
    </row>
    <row r="34" spans="1:6" x14ac:dyDescent="0.35">
      <c r="A34" s="2" t="s">
        <v>9</v>
      </c>
      <c r="B34" s="2">
        <v>94</v>
      </c>
      <c r="C34" s="2">
        <v>3</v>
      </c>
      <c r="D34" s="2">
        <v>36012341.251844697</v>
      </c>
      <c r="E34" s="2">
        <v>20822882.590555999</v>
      </c>
      <c r="F34" s="3">
        <f t="shared" si="0"/>
        <v>1.7294599388548499</v>
      </c>
    </row>
    <row r="35" spans="1:6" x14ac:dyDescent="0.35">
      <c r="A35" s="2" t="s">
        <v>9</v>
      </c>
      <c r="B35" s="2">
        <v>94</v>
      </c>
      <c r="C35" s="2">
        <v>4</v>
      </c>
      <c r="D35" s="2">
        <v>30588112.338286702</v>
      </c>
      <c r="E35" s="2">
        <v>17400710.485699899</v>
      </c>
      <c r="F35" s="3">
        <f t="shared" si="0"/>
        <v>1.7578657126342259</v>
      </c>
    </row>
    <row r="36" spans="1:6" x14ac:dyDescent="0.35">
      <c r="A36" s="2" t="s">
        <v>9</v>
      </c>
      <c r="B36" s="2">
        <v>94</v>
      </c>
      <c r="C36" s="2">
        <v>5</v>
      </c>
      <c r="D36" s="2">
        <v>48882792.407506198</v>
      </c>
      <c r="E36" s="2">
        <v>12812184.5368011</v>
      </c>
      <c r="F36" s="3">
        <f t="shared" si="0"/>
        <v>3.81533627361498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02938-67B7-4895-B432-6EB63A3A75E6}">
  <dimension ref="A1:F36"/>
  <sheetViews>
    <sheetView workbookViewId="0">
      <selection sqref="A1:F1"/>
    </sheetView>
  </sheetViews>
  <sheetFormatPr defaultColWidth="10.90625" defaultRowHeight="14.5" x14ac:dyDescent="0.35"/>
  <cols>
    <col min="6" max="6" width="10.90625" style="1"/>
  </cols>
  <sheetData>
    <row r="1" spans="1:6" ht="15" thickBot="1" x14ac:dyDescent="0.4">
      <c r="A1" s="7" t="s">
        <v>0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10</v>
      </c>
      <c r="B2" s="5">
        <v>0</v>
      </c>
      <c r="C2" s="5">
        <v>1</v>
      </c>
      <c r="D2" s="5">
        <v>3852890.7392300102</v>
      </c>
      <c r="E2" s="5">
        <v>1239690.47274009</v>
      </c>
      <c r="F2" s="10">
        <f>D2/E2</f>
        <v>3.1079457525506018</v>
      </c>
    </row>
    <row r="3" spans="1:6" x14ac:dyDescent="0.35">
      <c r="A3" s="2" t="s">
        <v>10</v>
      </c>
      <c r="B3" s="2">
        <v>0</v>
      </c>
      <c r="C3" s="2">
        <v>2</v>
      </c>
      <c r="D3" s="2">
        <v>4087113.0564733199</v>
      </c>
      <c r="E3" s="2">
        <v>1307412.7002588999</v>
      </c>
      <c r="F3" s="3">
        <f t="shared" ref="F3:F36" si="0">D3/E3</f>
        <v>3.1261078125246686</v>
      </c>
    </row>
    <row r="4" spans="1:6" x14ac:dyDescent="0.35">
      <c r="A4" s="2" t="s">
        <v>10</v>
      </c>
      <c r="B4" s="2">
        <v>0</v>
      </c>
      <c r="C4" s="2">
        <v>3</v>
      </c>
      <c r="D4" s="2">
        <v>5571829.2849041903</v>
      </c>
      <c r="E4" s="2">
        <v>1323521.9388272299</v>
      </c>
      <c r="F4" s="3">
        <f t="shared" si="0"/>
        <v>4.2098503405552741</v>
      </c>
    </row>
    <row r="5" spans="1:6" x14ac:dyDescent="0.35">
      <c r="A5" s="2" t="s">
        <v>10</v>
      </c>
      <c r="B5" s="2">
        <v>0</v>
      </c>
      <c r="C5" s="2">
        <v>4</v>
      </c>
      <c r="D5" s="2">
        <v>4946378.1378586097</v>
      </c>
      <c r="E5" s="2">
        <v>1299776.14346624</v>
      </c>
      <c r="F5" s="3">
        <f t="shared" si="0"/>
        <v>3.8055615674462371</v>
      </c>
    </row>
    <row r="6" spans="1:6" x14ac:dyDescent="0.35">
      <c r="A6" s="2" t="s">
        <v>10</v>
      </c>
      <c r="B6" s="2">
        <v>0</v>
      </c>
      <c r="C6" s="2">
        <v>5</v>
      </c>
      <c r="D6" s="2">
        <v>9248816.5166639201</v>
      </c>
      <c r="E6" s="2">
        <v>1991769.5036071599</v>
      </c>
      <c r="F6" s="3">
        <f t="shared" si="0"/>
        <v>4.6435174852883376</v>
      </c>
    </row>
    <row r="7" spans="1:6" x14ac:dyDescent="0.35">
      <c r="A7" s="2" t="s">
        <v>10</v>
      </c>
      <c r="B7" s="2">
        <v>16</v>
      </c>
      <c r="C7" s="2">
        <v>1</v>
      </c>
      <c r="D7" s="2">
        <v>6600295.0025552204</v>
      </c>
      <c r="E7" s="2">
        <v>1146816.4542966399</v>
      </c>
      <c r="F7" s="3">
        <f t="shared" si="0"/>
        <v>5.7553194129947176</v>
      </c>
    </row>
    <row r="8" spans="1:6" x14ac:dyDescent="0.35">
      <c r="A8" s="2" t="s">
        <v>10</v>
      </c>
      <c r="B8" s="2">
        <v>16</v>
      </c>
      <c r="C8" s="2">
        <v>2</v>
      </c>
      <c r="D8" s="2">
        <v>3316514.3559312001</v>
      </c>
      <c r="E8" s="2">
        <v>1040953.4129089901</v>
      </c>
      <c r="F8" s="3">
        <f t="shared" si="0"/>
        <v>3.186035335301947</v>
      </c>
    </row>
    <row r="9" spans="1:6" x14ac:dyDescent="0.35">
      <c r="A9" s="2" t="s">
        <v>10</v>
      </c>
      <c r="B9" s="2">
        <v>16</v>
      </c>
      <c r="C9" s="2">
        <v>3</v>
      </c>
      <c r="D9" s="2">
        <v>3037370.21336366</v>
      </c>
      <c r="E9" s="2">
        <v>1119161.9439272201</v>
      </c>
      <c r="F9" s="3">
        <f t="shared" si="0"/>
        <v>2.7139684563480677</v>
      </c>
    </row>
    <row r="10" spans="1:6" x14ac:dyDescent="0.35">
      <c r="A10" s="2" t="s">
        <v>10</v>
      </c>
      <c r="B10" s="2">
        <v>16</v>
      </c>
      <c r="C10" s="2">
        <v>4</v>
      </c>
      <c r="D10" s="2">
        <v>5240740.4106012201</v>
      </c>
      <c r="E10" s="2">
        <v>1052209.10002079</v>
      </c>
      <c r="F10" s="3">
        <f t="shared" si="0"/>
        <v>4.9807024197924834</v>
      </c>
    </row>
    <row r="11" spans="1:6" x14ac:dyDescent="0.35">
      <c r="A11" s="2" t="s">
        <v>10</v>
      </c>
      <c r="B11" s="2">
        <v>16</v>
      </c>
      <c r="C11" s="2">
        <v>5</v>
      </c>
      <c r="D11" s="2">
        <v>3872717.5434234999</v>
      </c>
      <c r="E11" s="2">
        <v>1170410.32270528</v>
      </c>
      <c r="F11" s="3">
        <f t="shared" si="0"/>
        <v>3.3088545686030191</v>
      </c>
    </row>
    <row r="12" spans="1:6" x14ac:dyDescent="0.35">
      <c r="A12" s="2" t="s">
        <v>10</v>
      </c>
      <c r="B12" s="2">
        <v>23</v>
      </c>
      <c r="C12" s="2">
        <v>1</v>
      </c>
      <c r="D12" s="2">
        <v>4900727.6110823499</v>
      </c>
      <c r="E12" s="2">
        <v>2779033.4146657502</v>
      </c>
      <c r="F12" s="3">
        <f t="shared" si="0"/>
        <v>1.7634648022653545</v>
      </c>
    </row>
    <row r="13" spans="1:6" x14ac:dyDescent="0.35">
      <c r="A13" s="2" t="s">
        <v>10</v>
      </c>
      <c r="B13" s="2">
        <v>23</v>
      </c>
      <c r="C13" s="2">
        <v>2</v>
      </c>
      <c r="D13" s="2">
        <v>5367334.5494140098</v>
      </c>
      <c r="E13" s="2">
        <v>2232759.9565810901</v>
      </c>
      <c r="F13" s="3">
        <f t="shared" si="0"/>
        <v>2.403901294267536</v>
      </c>
    </row>
    <row r="14" spans="1:6" x14ac:dyDescent="0.35">
      <c r="A14" s="2" t="s">
        <v>10</v>
      </c>
      <c r="B14" s="2">
        <v>23</v>
      </c>
      <c r="C14" s="2">
        <v>3</v>
      </c>
      <c r="D14" s="2">
        <v>3864692.4418905098</v>
      </c>
      <c r="E14" s="2">
        <v>2235621.1008695001</v>
      </c>
      <c r="F14" s="3">
        <f t="shared" si="0"/>
        <v>1.7286884796298509</v>
      </c>
    </row>
    <row r="15" spans="1:6" x14ac:dyDescent="0.35">
      <c r="A15" s="2" t="s">
        <v>10</v>
      </c>
      <c r="B15" s="2">
        <v>23</v>
      </c>
      <c r="C15" s="2">
        <v>4</v>
      </c>
      <c r="D15" s="2">
        <v>4917623.7896050001</v>
      </c>
      <c r="E15" s="2">
        <v>1935810.88240279</v>
      </c>
      <c r="F15" s="3">
        <f t="shared" si="0"/>
        <v>2.5403430853230295</v>
      </c>
    </row>
    <row r="16" spans="1:6" x14ac:dyDescent="0.35">
      <c r="A16" s="2" t="s">
        <v>10</v>
      </c>
      <c r="B16" s="2">
        <v>23</v>
      </c>
      <c r="C16" s="2">
        <v>5</v>
      </c>
      <c r="D16" s="2">
        <v>6445333.9692350402</v>
      </c>
      <c r="E16" s="2">
        <v>2235064.9790785401</v>
      </c>
      <c r="F16" s="3">
        <f t="shared" si="0"/>
        <v>2.8837344907494753</v>
      </c>
    </row>
    <row r="17" spans="1:6" x14ac:dyDescent="0.35">
      <c r="A17" s="2" t="s">
        <v>10</v>
      </c>
      <c r="B17" s="2">
        <v>40</v>
      </c>
      <c r="C17" s="2">
        <v>1</v>
      </c>
      <c r="D17" s="2">
        <v>7721863.902698</v>
      </c>
      <c r="E17" s="2">
        <v>6460481.0573172001</v>
      </c>
      <c r="F17" s="3">
        <f t="shared" si="0"/>
        <v>1.1952459629847758</v>
      </c>
    </row>
    <row r="18" spans="1:6" x14ac:dyDescent="0.35">
      <c r="A18" s="2" t="s">
        <v>10</v>
      </c>
      <c r="B18" s="2">
        <v>40</v>
      </c>
      <c r="C18" s="2">
        <v>2</v>
      </c>
      <c r="D18" s="2">
        <v>10117717.510381401</v>
      </c>
      <c r="E18" s="2">
        <v>7852571.7979822597</v>
      </c>
      <c r="F18" s="3">
        <f t="shared" si="0"/>
        <v>1.2884590896680723</v>
      </c>
    </row>
    <row r="19" spans="1:6" x14ac:dyDescent="0.35">
      <c r="A19" s="2" t="s">
        <v>10</v>
      </c>
      <c r="B19" s="2">
        <v>40</v>
      </c>
      <c r="C19" s="2">
        <v>3</v>
      </c>
      <c r="D19" s="2">
        <v>9936267.4339668192</v>
      </c>
      <c r="E19" s="2">
        <v>8584543.3933402598</v>
      </c>
      <c r="F19" s="3">
        <f t="shared" si="0"/>
        <v>1.1574602140953942</v>
      </c>
    </row>
    <row r="20" spans="1:6" x14ac:dyDescent="0.35">
      <c r="A20" s="2" t="s">
        <v>10</v>
      </c>
      <c r="B20" s="2">
        <v>40</v>
      </c>
      <c r="C20" s="2">
        <v>4</v>
      </c>
      <c r="D20" s="2">
        <v>10719724.3056089</v>
      </c>
      <c r="E20" s="2">
        <v>8138103.1718263403</v>
      </c>
      <c r="F20" s="3">
        <f t="shared" si="0"/>
        <v>1.3172263953005645</v>
      </c>
    </row>
    <row r="21" spans="1:6" x14ac:dyDescent="0.35">
      <c r="A21" s="2" t="s">
        <v>10</v>
      </c>
      <c r="B21" s="2">
        <v>40</v>
      </c>
      <c r="C21" s="2">
        <v>5</v>
      </c>
      <c r="D21" s="2">
        <v>10958928.805046501</v>
      </c>
      <c r="E21" s="2">
        <v>6782537.4934393698</v>
      </c>
      <c r="F21" s="3">
        <f t="shared" si="0"/>
        <v>1.6157564651351919</v>
      </c>
    </row>
    <row r="22" spans="1:6" x14ac:dyDescent="0.35">
      <c r="A22" s="2" t="s">
        <v>10</v>
      </c>
      <c r="B22" s="2">
        <v>47</v>
      </c>
      <c r="C22" s="2">
        <v>1</v>
      </c>
      <c r="D22" s="2">
        <v>12405270.333883399</v>
      </c>
      <c r="E22" s="2">
        <v>7887628.3415915398</v>
      </c>
      <c r="F22" s="3">
        <f t="shared" si="0"/>
        <v>1.5727503625481807</v>
      </c>
    </row>
    <row r="23" spans="1:6" x14ac:dyDescent="0.35">
      <c r="A23" s="2" t="s">
        <v>10</v>
      </c>
      <c r="B23" s="2">
        <v>47</v>
      </c>
      <c r="C23" s="2">
        <v>2</v>
      </c>
      <c r="D23" s="2">
        <v>10532640.085310001</v>
      </c>
      <c r="E23" s="2">
        <v>9213015.2732503209</v>
      </c>
      <c r="F23" s="3">
        <f t="shared" si="0"/>
        <v>1.1432348447192058</v>
      </c>
    </row>
    <row r="24" spans="1:6" x14ac:dyDescent="0.35">
      <c r="A24" s="2" t="s">
        <v>10</v>
      </c>
      <c r="B24" s="2">
        <v>47</v>
      </c>
      <c r="C24" s="2">
        <v>3</v>
      </c>
      <c r="D24" s="2">
        <v>15222538.4589913</v>
      </c>
      <c r="E24" s="2">
        <v>9251216.6227362603</v>
      </c>
      <c r="F24" s="3">
        <f t="shared" si="0"/>
        <v>1.6454634108966399</v>
      </c>
    </row>
    <row r="25" spans="1:6" x14ac:dyDescent="0.35">
      <c r="A25" s="2" t="s">
        <v>10</v>
      </c>
      <c r="B25" s="2">
        <v>47</v>
      </c>
      <c r="C25" s="2">
        <v>4</v>
      </c>
      <c r="D25" s="2">
        <v>8992306.0856029708</v>
      </c>
      <c r="E25" s="2">
        <v>7905805.7193898102</v>
      </c>
      <c r="F25" s="3">
        <f t="shared" si="0"/>
        <v>1.1374306939453882</v>
      </c>
    </row>
    <row r="26" spans="1:6" x14ac:dyDescent="0.35">
      <c r="A26" s="2" t="s">
        <v>10</v>
      </c>
      <c r="B26" s="2">
        <v>47</v>
      </c>
      <c r="C26" s="2">
        <v>5</v>
      </c>
      <c r="D26" s="2">
        <v>9293281.9964315593</v>
      </c>
      <c r="E26" s="2">
        <v>6730951.5738527803</v>
      </c>
      <c r="F26" s="3">
        <f t="shared" si="0"/>
        <v>1.3806787783962777</v>
      </c>
    </row>
    <row r="27" spans="1:6" x14ac:dyDescent="0.35">
      <c r="A27" s="2" t="s">
        <v>10</v>
      </c>
      <c r="B27" s="2">
        <v>62</v>
      </c>
      <c r="C27" s="2">
        <v>1</v>
      </c>
      <c r="D27" s="2">
        <v>56650324.566839904</v>
      </c>
      <c r="E27" s="2">
        <v>12483410.148389099</v>
      </c>
      <c r="F27" s="3">
        <f t="shared" si="0"/>
        <v>4.5380488098558747</v>
      </c>
    </row>
    <row r="28" spans="1:6" x14ac:dyDescent="0.35">
      <c r="A28" s="2" t="s">
        <v>10</v>
      </c>
      <c r="B28" s="2">
        <v>62</v>
      </c>
      <c r="C28" s="2">
        <v>2</v>
      </c>
      <c r="D28" s="2">
        <v>56563775.837926298</v>
      </c>
      <c r="E28" s="2">
        <v>14978551.809911599</v>
      </c>
      <c r="F28" s="3">
        <f t="shared" si="0"/>
        <v>3.7763180683794109</v>
      </c>
    </row>
    <row r="29" spans="1:6" x14ac:dyDescent="0.35">
      <c r="A29" s="2" t="s">
        <v>10</v>
      </c>
      <c r="B29" s="2">
        <v>62</v>
      </c>
      <c r="C29" s="2">
        <v>3</v>
      </c>
      <c r="D29" s="2">
        <v>33847971.805941701</v>
      </c>
      <c r="E29" s="2">
        <v>13882064.436754599</v>
      </c>
      <c r="F29" s="3">
        <f t="shared" si="0"/>
        <v>2.4382520308956876</v>
      </c>
    </row>
    <row r="30" spans="1:6" x14ac:dyDescent="0.35">
      <c r="A30" s="2" t="s">
        <v>10</v>
      </c>
      <c r="B30" s="2">
        <v>62</v>
      </c>
      <c r="C30" s="2">
        <v>4</v>
      </c>
      <c r="D30" s="2">
        <v>25271394.689235799</v>
      </c>
      <c r="E30" s="2">
        <v>12756071.2524484</v>
      </c>
      <c r="F30" s="3">
        <f t="shared" si="0"/>
        <v>1.9811268053543687</v>
      </c>
    </row>
    <row r="31" spans="1:6" x14ac:dyDescent="0.35">
      <c r="A31" s="2" t="s">
        <v>10</v>
      </c>
      <c r="B31" s="2">
        <v>62</v>
      </c>
      <c r="C31" s="2">
        <v>5</v>
      </c>
      <c r="D31" s="2">
        <v>16547665.2765151</v>
      </c>
      <c r="E31" s="2">
        <v>10398418.5107294</v>
      </c>
      <c r="F31" s="3">
        <f t="shared" si="0"/>
        <v>1.5913636539480231</v>
      </c>
    </row>
    <row r="32" spans="1:6" x14ac:dyDescent="0.35">
      <c r="A32" s="2" t="s">
        <v>10</v>
      </c>
      <c r="B32" s="2">
        <v>88</v>
      </c>
      <c r="C32" s="2">
        <v>1</v>
      </c>
      <c r="D32" s="2">
        <v>50985996.137925804</v>
      </c>
      <c r="E32" s="2">
        <v>15513394.5731699</v>
      </c>
      <c r="F32" s="3">
        <f t="shared" si="0"/>
        <v>3.2865789558466489</v>
      </c>
    </row>
    <row r="33" spans="1:6" x14ac:dyDescent="0.35">
      <c r="A33" s="2" t="s">
        <v>10</v>
      </c>
      <c r="B33" s="2">
        <v>88</v>
      </c>
      <c r="C33" s="2">
        <v>2</v>
      </c>
      <c r="D33" s="2">
        <v>49029482.886455998</v>
      </c>
      <c r="E33" s="2">
        <v>16175223.9137922</v>
      </c>
      <c r="F33" s="3">
        <f t="shared" si="0"/>
        <v>3.0311470893858732</v>
      </c>
    </row>
    <row r="34" spans="1:6" x14ac:dyDescent="0.35">
      <c r="A34" s="2" t="s">
        <v>10</v>
      </c>
      <c r="B34" s="2">
        <v>88</v>
      </c>
      <c r="C34" s="2">
        <v>3</v>
      </c>
      <c r="D34" s="2">
        <v>61598482.908151001</v>
      </c>
      <c r="E34" s="2">
        <v>30076866.1765664</v>
      </c>
      <c r="F34" s="3">
        <f t="shared" si="0"/>
        <v>2.0480352755681652</v>
      </c>
    </row>
    <row r="35" spans="1:6" x14ac:dyDescent="0.35">
      <c r="A35" s="2" t="s">
        <v>10</v>
      </c>
      <c r="B35" s="2">
        <v>88</v>
      </c>
      <c r="C35" s="2">
        <v>4</v>
      </c>
      <c r="D35" s="2">
        <v>61762741.088079698</v>
      </c>
      <c r="E35" s="2">
        <v>21764558.6132866</v>
      </c>
      <c r="F35" s="3">
        <f t="shared" si="0"/>
        <v>2.8377667650184013</v>
      </c>
    </row>
    <row r="36" spans="1:6" x14ac:dyDescent="0.35">
      <c r="A36" s="2" t="s">
        <v>10</v>
      </c>
      <c r="B36" s="2">
        <v>88</v>
      </c>
      <c r="C36" s="2">
        <v>5</v>
      </c>
      <c r="D36" s="2">
        <v>54071522.451997399</v>
      </c>
      <c r="E36" s="2">
        <v>23556495.412037101</v>
      </c>
      <c r="F36" s="3">
        <f t="shared" si="0"/>
        <v>2.29539757532724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64B72-4C1D-444D-A0D1-6449977620DA}">
  <dimension ref="A1:F41"/>
  <sheetViews>
    <sheetView workbookViewId="0">
      <selection sqref="A1:F1"/>
    </sheetView>
  </sheetViews>
  <sheetFormatPr defaultColWidth="10.90625" defaultRowHeight="14.5" x14ac:dyDescent="0.35"/>
  <cols>
    <col min="1" max="1" width="11.90625" bestFit="1" customWidth="1"/>
    <col min="2" max="2" width="11.90625" customWidth="1"/>
    <col min="3" max="3" width="14.81640625" bestFit="1" customWidth="1"/>
    <col min="6" max="6" width="10.90625" style="1"/>
  </cols>
  <sheetData>
    <row r="1" spans="1:6" ht="15" thickBot="1" x14ac:dyDescent="0.4">
      <c r="A1" s="7" t="s">
        <v>2</v>
      </c>
      <c r="B1" s="8" t="s">
        <v>12</v>
      </c>
      <c r="C1" s="8" t="s">
        <v>13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11</v>
      </c>
      <c r="B2" s="5">
        <v>0</v>
      </c>
      <c r="C2" s="5">
        <v>1</v>
      </c>
      <c r="D2" s="5">
        <v>3257042.2161705699</v>
      </c>
      <c r="E2" s="5">
        <v>4133579.4621635</v>
      </c>
      <c r="F2" s="10">
        <f t="shared" ref="F2:F41" si="0">D2/E2</f>
        <v>0.78794716443308588</v>
      </c>
    </row>
    <row r="3" spans="1:6" x14ac:dyDescent="0.35">
      <c r="A3" s="2" t="s">
        <v>11</v>
      </c>
      <c r="B3" s="2">
        <v>0</v>
      </c>
      <c r="C3" s="2">
        <v>2</v>
      </c>
      <c r="D3" s="2">
        <v>1543403.0741016699</v>
      </c>
      <c r="E3" s="2">
        <v>2958178.1017904999</v>
      </c>
      <c r="F3" s="3">
        <f t="shared" si="0"/>
        <v>0.52174109231877974</v>
      </c>
    </row>
    <row r="4" spans="1:6" x14ac:dyDescent="0.35">
      <c r="A4" s="2" t="s">
        <v>11</v>
      </c>
      <c r="B4" s="2">
        <v>0</v>
      </c>
      <c r="C4" s="2">
        <v>3</v>
      </c>
      <c r="D4" s="2">
        <v>5117880.3285186896</v>
      </c>
      <c r="E4" s="2">
        <v>4365489.6557090599</v>
      </c>
      <c r="F4" s="3">
        <f t="shared" si="0"/>
        <v>1.1723496634164909</v>
      </c>
    </row>
    <row r="5" spans="1:6" x14ac:dyDescent="0.35">
      <c r="A5" s="2" t="s">
        <v>11</v>
      </c>
      <c r="B5" s="2">
        <v>0</v>
      </c>
      <c r="C5" s="2">
        <v>4</v>
      </c>
      <c r="D5" s="2">
        <v>2023296.8056562601</v>
      </c>
      <c r="E5" s="2">
        <v>2971898.3769030101</v>
      </c>
      <c r="F5" s="3">
        <f t="shared" si="0"/>
        <v>0.68080955303886281</v>
      </c>
    </row>
    <row r="6" spans="1:6" x14ac:dyDescent="0.35">
      <c r="A6" s="2" t="s">
        <v>11</v>
      </c>
      <c r="B6" s="2">
        <v>0</v>
      </c>
      <c r="C6" s="2">
        <v>5</v>
      </c>
      <c r="D6" s="2">
        <v>1640605.9346880999</v>
      </c>
      <c r="E6" s="2">
        <v>2130881.45204827</v>
      </c>
      <c r="F6" s="3">
        <f t="shared" si="0"/>
        <v>0.76991891459334727</v>
      </c>
    </row>
    <row r="7" spans="1:6" x14ac:dyDescent="0.35">
      <c r="A7" s="2" t="s">
        <v>11</v>
      </c>
      <c r="B7" s="2">
        <v>120</v>
      </c>
      <c r="C7" s="2">
        <v>1</v>
      </c>
      <c r="D7" s="2">
        <v>3031411.0621507699</v>
      </c>
      <c r="E7" s="2">
        <v>1733954.4558399001</v>
      </c>
      <c r="F7" s="3">
        <f t="shared" si="0"/>
        <v>1.7482645244464639</v>
      </c>
    </row>
    <row r="8" spans="1:6" x14ac:dyDescent="0.35">
      <c r="A8" s="2" t="s">
        <v>11</v>
      </c>
      <c r="B8" s="2">
        <v>120</v>
      </c>
      <c r="C8" s="2">
        <v>2</v>
      </c>
      <c r="D8" s="2">
        <v>3475076.25936339</v>
      </c>
      <c r="E8" s="2">
        <v>1178632.6453682799</v>
      </c>
      <c r="F8" s="3">
        <f t="shared" si="0"/>
        <v>2.948396409194618</v>
      </c>
    </row>
    <row r="9" spans="1:6" x14ac:dyDescent="0.35">
      <c r="A9" s="2" t="s">
        <v>11</v>
      </c>
      <c r="B9" s="2">
        <v>120</v>
      </c>
      <c r="C9" s="2">
        <v>3</v>
      </c>
      <c r="D9" s="2">
        <v>3480521.54731058</v>
      </c>
      <c r="E9" s="2">
        <v>1522419.2862356999</v>
      </c>
      <c r="F9" s="3">
        <f t="shared" si="0"/>
        <v>2.2861780448909315</v>
      </c>
    </row>
    <row r="10" spans="1:6" x14ac:dyDescent="0.35">
      <c r="A10" s="2" t="s">
        <v>11</v>
      </c>
      <c r="B10" s="2">
        <v>120</v>
      </c>
      <c r="C10" s="2">
        <v>4</v>
      </c>
      <c r="D10" s="2">
        <v>3064911.7568886802</v>
      </c>
      <c r="E10" s="2">
        <v>1387717.84637659</v>
      </c>
      <c r="F10" s="3">
        <f t="shared" si="0"/>
        <v>2.2085986462531548</v>
      </c>
    </row>
    <row r="11" spans="1:6" x14ac:dyDescent="0.35">
      <c r="A11" s="2" t="s">
        <v>11</v>
      </c>
      <c r="B11" s="2">
        <v>120</v>
      </c>
      <c r="C11" s="2">
        <v>5</v>
      </c>
      <c r="D11" s="2">
        <v>3880324.3144740202</v>
      </c>
      <c r="E11" s="2">
        <v>1336131.63857461</v>
      </c>
      <c r="F11" s="3">
        <f t="shared" si="0"/>
        <v>2.9041482159748599</v>
      </c>
    </row>
    <row r="12" spans="1:6" x14ac:dyDescent="0.35">
      <c r="A12" s="2" t="s">
        <v>11</v>
      </c>
      <c r="B12" s="2">
        <v>144</v>
      </c>
      <c r="C12" s="2">
        <v>1</v>
      </c>
      <c r="D12" s="2">
        <v>3031669.3685030998</v>
      </c>
      <c r="E12" s="2">
        <v>1858022.95202338</v>
      </c>
      <c r="F12" s="3">
        <f t="shared" si="0"/>
        <v>1.6316641111465406</v>
      </c>
    </row>
    <row r="13" spans="1:6" x14ac:dyDescent="0.35">
      <c r="A13" s="2" t="s">
        <v>11</v>
      </c>
      <c r="B13" s="2">
        <v>144</v>
      </c>
      <c r="C13" s="2">
        <v>2</v>
      </c>
      <c r="D13" s="2">
        <v>5426009.79601904</v>
      </c>
      <c r="E13" s="2">
        <v>3097485.2450220501</v>
      </c>
      <c r="F13" s="3">
        <f t="shared" si="0"/>
        <v>1.7517467774024582</v>
      </c>
    </row>
    <row r="14" spans="1:6" x14ac:dyDescent="0.35">
      <c r="A14" s="2" t="s">
        <v>11</v>
      </c>
      <c r="B14" s="2">
        <v>144</v>
      </c>
      <c r="C14" s="2">
        <v>3</v>
      </c>
      <c r="D14" s="2">
        <v>6195999.9545964599</v>
      </c>
      <c r="E14" s="2">
        <v>2604251.46352081</v>
      </c>
      <c r="F14" s="3">
        <f t="shared" si="0"/>
        <v>2.3791865115129074</v>
      </c>
    </row>
    <row r="15" spans="1:6" x14ac:dyDescent="0.35">
      <c r="A15" s="2" t="s">
        <v>11</v>
      </c>
      <c r="B15" s="2">
        <v>144</v>
      </c>
      <c r="C15" s="2">
        <v>4</v>
      </c>
      <c r="D15" s="2">
        <v>3367695.3395709898</v>
      </c>
      <c r="E15" s="2">
        <v>1528292.9765312001</v>
      </c>
      <c r="F15" s="3">
        <f t="shared" si="0"/>
        <v>2.203566587876836</v>
      </c>
    </row>
    <row r="16" spans="1:6" x14ac:dyDescent="0.35">
      <c r="A16" s="2" t="s">
        <v>11</v>
      </c>
      <c r="B16" s="2">
        <v>144</v>
      </c>
      <c r="C16" s="2">
        <v>5</v>
      </c>
      <c r="D16" s="2">
        <v>18311898.665139701</v>
      </c>
      <c r="E16" s="2">
        <v>6717585.6011053603</v>
      </c>
      <c r="F16" s="3">
        <f t="shared" si="0"/>
        <v>2.7259643199971322</v>
      </c>
    </row>
    <row r="17" spans="1:6" x14ac:dyDescent="0.35">
      <c r="A17" s="2" t="s">
        <v>11</v>
      </c>
      <c r="B17" s="2">
        <v>151</v>
      </c>
      <c r="C17" s="2">
        <v>1</v>
      </c>
      <c r="D17" s="2">
        <v>4337410.8261087704</v>
      </c>
      <c r="E17" s="2">
        <v>3214680.1371801002</v>
      </c>
      <c r="F17" s="3">
        <f t="shared" si="0"/>
        <v>1.3492511357330634</v>
      </c>
    </row>
    <row r="18" spans="1:6" x14ac:dyDescent="0.35">
      <c r="A18" s="2" t="s">
        <v>11</v>
      </c>
      <c r="B18" s="2">
        <v>151</v>
      </c>
      <c r="C18" s="2">
        <v>2</v>
      </c>
      <c r="D18" s="2">
        <v>6072573.28179802</v>
      </c>
      <c r="E18" s="2">
        <v>2492081.7301344601</v>
      </c>
      <c r="F18" s="3">
        <f t="shared" si="0"/>
        <v>2.4367472416205125</v>
      </c>
    </row>
    <row r="19" spans="1:6" x14ac:dyDescent="0.35">
      <c r="A19" s="2" t="s">
        <v>11</v>
      </c>
      <c r="B19" s="2">
        <v>151</v>
      </c>
      <c r="C19" s="2">
        <v>3</v>
      </c>
      <c r="D19" s="2">
        <v>6572787.1022069696</v>
      </c>
      <c r="E19" s="2">
        <v>3460635.3656861298</v>
      </c>
      <c r="F19" s="3">
        <f t="shared" si="0"/>
        <v>1.8993006796900149</v>
      </c>
    </row>
    <row r="20" spans="1:6" x14ac:dyDescent="0.35">
      <c r="A20" s="2" t="s">
        <v>11</v>
      </c>
      <c r="B20" s="2">
        <v>151</v>
      </c>
      <c r="C20" s="2">
        <v>4</v>
      </c>
      <c r="D20" s="2">
        <v>12231306.209386401</v>
      </c>
      <c r="E20" s="2">
        <v>1343457.1842974499</v>
      </c>
      <c r="F20" s="3">
        <f t="shared" si="0"/>
        <v>9.1043513350093583</v>
      </c>
    </row>
    <row r="21" spans="1:6" x14ac:dyDescent="0.35">
      <c r="A21" s="2" t="s">
        <v>11</v>
      </c>
      <c r="B21" s="2">
        <v>151</v>
      </c>
      <c r="C21" s="2">
        <v>5</v>
      </c>
      <c r="D21" s="2">
        <v>9400541.5198531505</v>
      </c>
      <c r="E21" s="2">
        <v>2844926.48583685</v>
      </c>
      <c r="F21" s="3">
        <f t="shared" si="0"/>
        <v>3.3043179029942253</v>
      </c>
    </row>
    <row r="22" spans="1:6" x14ac:dyDescent="0.35">
      <c r="A22" s="2" t="s">
        <v>11</v>
      </c>
      <c r="B22" s="2">
        <v>168</v>
      </c>
      <c r="C22" s="2">
        <v>1</v>
      </c>
      <c r="D22" s="2">
        <v>3993334.5943293502</v>
      </c>
      <c r="E22" s="2">
        <v>3519553.9021920101</v>
      </c>
      <c r="F22" s="3">
        <f t="shared" si="0"/>
        <v>1.134613847465801</v>
      </c>
    </row>
    <row r="23" spans="1:6" x14ac:dyDescent="0.35">
      <c r="A23" s="2" t="s">
        <v>11</v>
      </c>
      <c r="B23" s="2">
        <v>168</v>
      </c>
      <c r="C23" s="2">
        <v>2</v>
      </c>
      <c r="D23" s="2">
        <v>7754577.4245913904</v>
      </c>
      <c r="E23" s="2">
        <v>7377343.6484326301</v>
      </c>
      <c r="F23" s="3">
        <f t="shared" si="0"/>
        <v>1.051134092992795</v>
      </c>
    </row>
    <row r="24" spans="1:6" x14ac:dyDescent="0.35">
      <c r="A24" s="2" t="s">
        <v>11</v>
      </c>
      <c r="B24" s="2">
        <v>168</v>
      </c>
      <c r="C24" s="2">
        <v>3</v>
      </c>
      <c r="D24" s="2">
        <v>15311998.6665836</v>
      </c>
      <c r="E24" s="2">
        <v>6656225.7607442904</v>
      </c>
      <c r="F24" s="3">
        <f t="shared" si="0"/>
        <v>2.3004025429677482</v>
      </c>
    </row>
    <row r="25" spans="1:6" x14ac:dyDescent="0.35">
      <c r="A25" s="2" t="s">
        <v>11</v>
      </c>
      <c r="B25" s="2">
        <v>168</v>
      </c>
      <c r="C25" s="2">
        <v>4</v>
      </c>
      <c r="D25" s="2">
        <v>5047800.18853979</v>
      </c>
      <c r="E25" s="2">
        <v>4307795.0744685903</v>
      </c>
      <c r="F25" s="3">
        <f t="shared" si="0"/>
        <v>1.1717828033318152</v>
      </c>
    </row>
    <row r="26" spans="1:6" x14ac:dyDescent="0.35">
      <c r="A26" s="2" t="s">
        <v>11</v>
      </c>
      <c r="B26" s="2">
        <v>168</v>
      </c>
      <c r="C26" s="2">
        <v>5</v>
      </c>
      <c r="D26" s="2">
        <v>7300921.4566554101</v>
      </c>
      <c r="E26" s="2">
        <v>4219325.3890760001</v>
      </c>
      <c r="F26" s="3">
        <f t="shared" si="0"/>
        <v>1.7303527894667199</v>
      </c>
    </row>
    <row r="27" spans="1:6" x14ac:dyDescent="0.35">
      <c r="A27" s="2" t="s">
        <v>11</v>
      </c>
      <c r="B27" s="2">
        <v>175</v>
      </c>
      <c r="C27" s="2">
        <v>1</v>
      </c>
      <c r="D27" s="2">
        <v>5534896.6303796396</v>
      </c>
      <c r="E27" s="2">
        <v>2651104.3391155698</v>
      </c>
      <c r="F27" s="3">
        <f t="shared" si="0"/>
        <v>2.0877701977682728</v>
      </c>
    </row>
    <row r="28" spans="1:6" x14ac:dyDescent="0.35">
      <c r="A28" s="2" t="s">
        <v>11</v>
      </c>
      <c r="B28" s="2">
        <v>175</v>
      </c>
      <c r="C28" s="2">
        <v>2</v>
      </c>
      <c r="D28" s="2">
        <v>10544452.977322901</v>
      </c>
      <c r="E28" s="2">
        <v>3537926.7901870101</v>
      </c>
      <c r="F28" s="3">
        <f t="shared" si="0"/>
        <v>2.9804045144658109</v>
      </c>
    </row>
    <row r="29" spans="1:6" x14ac:dyDescent="0.35">
      <c r="A29" s="2" t="s">
        <v>11</v>
      </c>
      <c r="B29" s="2">
        <v>175</v>
      </c>
      <c r="C29" s="2">
        <v>3</v>
      </c>
      <c r="D29" s="2">
        <v>11812646.163851701</v>
      </c>
      <c r="E29" s="2">
        <v>5972064.5929592699</v>
      </c>
      <c r="F29" s="3">
        <f t="shared" si="0"/>
        <v>1.9779836570719864</v>
      </c>
    </row>
    <row r="30" spans="1:6" x14ac:dyDescent="0.35">
      <c r="A30" s="2" t="s">
        <v>11</v>
      </c>
      <c r="B30" s="2">
        <v>175</v>
      </c>
      <c r="C30" s="2">
        <v>4</v>
      </c>
      <c r="D30" s="2">
        <v>4056118.1899604402</v>
      </c>
      <c r="E30" s="2">
        <v>1398569.56524449</v>
      </c>
      <c r="F30" s="3">
        <f t="shared" si="0"/>
        <v>2.9001905166235851</v>
      </c>
    </row>
    <row r="31" spans="1:6" x14ac:dyDescent="0.35">
      <c r="A31" s="2" t="s">
        <v>11</v>
      </c>
      <c r="B31" s="2">
        <v>175</v>
      </c>
      <c r="C31" s="2">
        <v>5</v>
      </c>
      <c r="D31" s="2">
        <v>9743870.7822834495</v>
      </c>
      <c r="E31" s="2">
        <v>5028674.5410871599</v>
      </c>
      <c r="F31" s="3">
        <f t="shared" si="0"/>
        <v>1.9376618436270687</v>
      </c>
    </row>
    <row r="32" spans="1:6" x14ac:dyDescent="0.35">
      <c r="A32" s="2" t="s">
        <v>11</v>
      </c>
      <c r="B32" s="2">
        <v>192</v>
      </c>
      <c r="C32" s="2">
        <v>1</v>
      </c>
      <c r="D32" s="2">
        <v>7193714.5711794598</v>
      </c>
      <c r="E32" s="2">
        <v>4496263.8187746098</v>
      </c>
      <c r="F32" s="3">
        <f t="shared" si="0"/>
        <v>1.5999316012422065</v>
      </c>
    </row>
    <row r="33" spans="1:6" x14ac:dyDescent="0.35">
      <c r="A33" s="2" t="s">
        <v>11</v>
      </c>
      <c r="B33" s="2">
        <v>192</v>
      </c>
      <c r="C33" s="2">
        <v>2</v>
      </c>
      <c r="D33" s="2">
        <v>8541964.48245137</v>
      </c>
      <c r="E33" s="2">
        <v>3553248.6261406601</v>
      </c>
      <c r="F33" s="3">
        <f t="shared" si="0"/>
        <v>2.4039872750838644</v>
      </c>
    </row>
    <row r="34" spans="1:6" x14ac:dyDescent="0.35">
      <c r="A34" s="2" t="s">
        <v>11</v>
      </c>
      <c r="B34" s="2">
        <v>192</v>
      </c>
      <c r="C34" s="2">
        <v>3</v>
      </c>
      <c r="D34" s="2">
        <v>8783778.2579498403</v>
      </c>
      <c r="E34" s="2">
        <v>3678378.1446424699</v>
      </c>
      <c r="F34" s="3">
        <f t="shared" si="0"/>
        <v>2.3879486862282899</v>
      </c>
    </row>
    <row r="35" spans="1:6" x14ac:dyDescent="0.35">
      <c r="A35" s="2" t="s">
        <v>11</v>
      </c>
      <c r="B35" s="2">
        <v>192</v>
      </c>
      <c r="C35" s="2">
        <v>4</v>
      </c>
      <c r="D35" s="2">
        <v>6960495.4985648198</v>
      </c>
      <c r="E35" s="2">
        <v>2143831.6288671801</v>
      </c>
      <c r="F35" s="3">
        <f t="shared" si="0"/>
        <v>3.2467547380308073</v>
      </c>
    </row>
    <row r="36" spans="1:6" x14ac:dyDescent="0.35">
      <c r="A36" s="2" t="s">
        <v>11</v>
      </c>
      <c r="B36" s="2">
        <v>192</v>
      </c>
      <c r="C36" s="2">
        <v>5</v>
      </c>
      <c r="D36" s="2">
        <v>5898902.2770602303</v>
      </c>
      <c r="E36" s="2">
        <v>2209401.5520624998</v>
      </c>
      <c r="F36" s="3">
        <f t="shared" si="0"/>
        <v>2.6699095379712858</v>
      </c>
    </row>
    <row r="37" spans="1:6" x14ac:dyDescent="0.35">
      <c r="A37" s="2" t="s">
        <v>11</v>
      </c>
      <c r="B37" s="2">
        <v>199</v>
      </c>
      <c r="C37" s="2">
        <v>2</v>
      </c>
      <c r="D37" s="2">
        <v>48732223.607518896</v>
      </c>
      <c r="E37" s="2">
        <v>9854954.4456843492</v>
      </c>
      <c r="F37" s="3">
        <f t="shared" si="0"/>
        <v>4.9449466130063708</v>
      </c>
    </row>
    <row r="38" spans="1:6" x14ac:dyDescent="0.35">
      <c r="A38" s="2" t="s">
        <v>11</v>
      </c>
      <c r="B38" s="2">
        <v>199</v>
      </c>
      <c r="C38" s="2">
        <v>3</v>
      </c>
      <c r="D38" s="2">
        <v>11419502.072388699</v>
      </c>
      <c r="E38" s="2">
        <v>3990419.50653168</v>
      </c>
      <c r="F38" s="3">
        <f t="shared" si="0"/>
        <v>2.8617297138049764</v>
      </c>
    </row>
    <row r="39" spans="1:6" x14ac:dyDescent="0.35">
      <c r="A39" s="2" t="s">
        <v>11</v>
      </c>
      <c r="B39" s="2">
        <v>199</v>
      </c>
      <c r="C39" s="2">
        <v>4</v>
      </c>
      <c r="D39" s="2">
        <v>6803615.7767753499</v>
      </c>
      <c r="E39" s="2">
        <v>2214629.8757296898</v>
      </c>
      <c r="F39" s="3">
        <f t="shared" si="0"/>
        <v>3.0721231801921993</v>
      </c>
    </row>
    <row r="40" spans="1:6" x14ac:dyDescent="0.35">
      <c r="A40" s="2" t="s">
        <v>11</v>
      </c>
      <c r="B40" s="2">
        <v>199</v>
      </c>
      <c r="C40" s="2">
        <v>5</v>
      </c>
      <c r="D40" s="2">
        <v>9960693.1008488201</v>
      </c>
      <c r="E40" s="2">
        <v>4642852.9542752299</v>
      </c>
      <c r="F40" s="3">
        <f t="shared" si="0"/>
        <v>2.1453819879599716</v>
      </c>
    </row>
    <row r="41" spans="1:6" x14ac:dyDescent="0.35">
      <c r="A41" s="2" t="s">
        <v>11</v>
      </c>
      <c r="B41" s="2">
        <v>199</v>
      </c>
      <c r="C41" s="2">
        <v>6</v>
      </c>
      <c r="D41" s="2">
        <v>12096108.020331601</v>
      </c>
      <c r="E41" s="2">
        <v>5474763.3683037898</v>
      </c>
      <c r="F41" s="3">
        <f t="shared" si="0"/>
        <v>2.209430290697524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34685-8DFE-479C-8E03-F82CE57268B8}">
  <dimension ref="A1:F41"/>
  <sheetViews>
    <sheetView workbookViewId="0">
      <selection sqref="A1:F1"/>
    </sheetView>
  </sheetViews>
  <sheetFormatPr defaultColWidth="10.90625" defaultRowHeight="14.5" x14ac:dyDescent="0.35"/>
  <cols>
    <col min="1" max="1" width="13.453125" bestFit="1" customWidth="1"/>
    <col min="2" max="3" width="13.453125" customWidth="1"/>
    <col min="6" max="6" width="10.90625" style="1"/>
  </cols>
  <sheetData>
    <row r="1" spans="1:6" ht="15" thickBot="1" x14ac:dyDescent="0.4">
      <c r="A1" s="7" t="s">
        <v>2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14</v>
      </c>
      <c r="B2" s="5">
        <v>0</v>
      </c>
      <c r="C2" s="5">
        <v>1</v>
      </c>
      <c r="D2" s="5">
        <v>3902436.2691222299</v>
      </c>
      <c r="E2" s="5">
        <v>6554825.0303993002</v>
      </c>
      <c r="F2" s="10">
        <f t="shared" ref="F2:F41" si="0">D2/E2</f>
        <v>0.59535323231724846</v>
      </c>
    </row>
    <row r="3" spans="1:6" x14ac:dyDescent="0.35">
      <c r="A3" s="2" t="s">
        <v>14</v>
      </c>
      <c r="B3" s="2">
        <v>0</v>
      </c>
      <c r="C3" s="2">
        <v>2</v>
      </c>
      <c r="D3" s="2">
        <v>3365948.2958359998</v>
      </c>
      <c r="E3" s="2">
        <v>5154754.0095474999</v>
      </c>
      <c r="F3" s="3">
        <f t="shared" si="0"/>
        <v>0.65297942241311202</v>
      </c>
    </row>
    <row r="4" spans="1:6" x14ac:dyDescent="0.35">
      <c r="A4" s="2" t="s">
        <v>14</v>
      </c>
      <c r="B4" s="2">
        <v>0</v>
      </c>
      <c r="C4" s="2">
        <v>3</v>
      </c>
      <c r="D4" s="2">
        <v>738169.01716518996</v>
      </c>
      <c r="E4" s="2">
        <v>1009454.40638062</v>
      </c>
      <c r="F4" s="3">
        <f t="shared" si="0"/>
        <v>0.7312554311510524</v>
      </c>
    </row>
    <row r="5" spans="1:6" x14ac:dyDescent="0.35">
      <c r="A5" s="2" t="s">
        <v>14</v>
      </c>
      <c r="B5" s="2">
        <v>0</v>
      </c>
      <c r="C5" s="2">
        <v>4</v>
      </c>
      <c r="D5" s="2">
        <v>1297148.34030773</v>
      </c>
      <c r="E5" s="2">
        <v>1078413.39598987</v>
      </c>
      <c r="F5" s="3">
        <f t="shared" si="0"/>
        <v>1.2028303293813263</v>
      </c>
    </row>
    <row r="6" spans="1:6" x14ac:dyDescent="0.35">
      <c r="A6" s="2" t="s">
        <v>14</v>
      </c>
      <c r="B6" s="2">
        <v>0</v>
      </c>
      <c r="C6" s="2">
        <v>5</v>
      </c>
      <c r="D6" s="2">
        <v>1274887.5451036301</v>
      </c>
      <c r="E6" s="2">
        <v>975074.12711924501</v>
      </c>
      <c r="F6" s="3">
        <f t="shared" si="0"/>
        <v>1.3074775646751622</v>
      </c>
    </row>
    <row r="7" spans="1:6" x14ac:dyDescent="0.35">
      <c r="A7" s="2" t="s">
        <v>14</v>
      </c>
      <c r="B7" s="2">
        <v>113</v>
      </c>
      <c r="C7" s="2">
        <v>1</v>
      </c>
      <c r="D7" s="2">
        <v>4989595.49249034</v>
      </c>
      <c r="E7" s="2">
        <v>2074059.4443119999</v>
      </c>
      <c r="F7" s="3">
        <f t="shared" si="0"/>
        <v>2.4057147957711846</v>
      </c>
    </row>
    <row r="8" spans="1:6" x14ac:dyDescent="0.35">
      <c r="A8" s="2" t="s">
        <v>14</v>
      </c>
      <c r="B8" s="2">
        <v>113</v>
      </c>
      <c r="C8" s="2">
        <v>2</v>
      </c>
      <c r="D8" s="2">
        <v>3782125.5552221602</v>
      </c>
      <c r="E8" s="2">
        <v>1609739.2801173299</v>
      </c>
      <c r="F8" s="3">
        <f t="shared" si="0"/>
        <v>2.3495267848259815</v>
      </c>
    </row>
    <row r="9" spans="1:6" x14ac:dyDescent="0.35">
      <c r="A9" s="2" t="s">
        <v>14</v>
      </c>
      <c r="B9" s="2">
        <v>113</v>
      </c>
      <c r="C9" s="2">
        <v>3</v>
      </c>
      <c r="D9" s="2">
        <v>8827967.8666176107</v>
      </c>
      <c r="E9" s="2">
        <v>4672178.4437598595</v>
      </c>
      <c r="F9" s="3">
        <f t="shared" si="0"/>
        <v>1.8894757494564884</v>
      </c>
    </row>
    <row r="10" spans="1:6" x14ac:dyDescent="0.35">
      <c r="A10" s="2" t="s">
        <v>14</v>
      </c>
      <c r="B10" s="2">
        <v>113</v>
      </c>
      <c r="C10" s="2">
        <v>4</v>
      </c>
      <c r="D10" s="2">
        <v>6568120.4644776797</v>
      </c>
      <c r="E10" s="2">
        <v>7964694.4600880798</v>
      </c>
      <c r="F10" s="3">
        <f t="shared" si="0"/>
        <v>0.82465441673766904</v>
      </c>
    </row>
    <row r="11" spans="1:6" x14ac:dyDescent="0.35">
      <c r="A11" s="2" t="s">
        <v>14</v>
      </c>
      <c r="B11" s="2">
        <v>113</v>
      </c>
      <c r="C11" s="2">
        <v>5</v>
      </c>
      <c r="D11" s="2">
        <v>4115775.6942017698</v>
      </c>
      <c r="E11" s="2">
        <v>784108.26208317897</v>
      </c>
      <c r="F11" s="3">
        <f t="shared" si="0"/>
        <v>5.2489890659577876</v>
      </c>
    </row>
    <row r="12" spans="1:6" x14ac:dyDescent="0.35">
      <c r="A12" s="2" t="s">
        <v>14</v>
      </c>
      <c r="B12" s="2">
        <v>120</v>
      </c>
      <c r="C12" s="2">
        <v>1</v>
      </c>
      <c r="D12" s="2">
        <v>3634764.4057126101</v>
      </c>
      <c r="E12" s="2">
        <v>4620415.7320847996</v>
      </c>
      <c r="F12" s="3">
        <f t="shared" si="0"/>
        <v>0.78667475319857227</v>
      </c>
    </row>
    <row r="13" spans="1:6" x14ac:dyDescent="0.35">
      <c r="A13" s="2" t="s">
        <v>14</v>
      </c>
      <c r="B13" s="2">
        <v>120</v>
      </c>
      <c r="C13" s="2">
        <v>2</v>
      </c>
      <c r="D13" s="2">
        <v>3103712.5556073599</v>
      </c>
      <c r="E13" s="2">
        <v>1957832.39931512</v>
      </c>
      <c r="F13" s="3">
        <f t="shared" si="0"/>
        <v>1.5852800049141522</v>
      </c>
    </row>
    <row r="14" spans="1:6" x14ac:dyDescent="0.35">
      <c r="A14" s="2" t="s">
        <v>14</v>
      </c>
      <c r="B14" s="2">
        <v>120</v>
      </c>
      <c r="C14" s="2">
        <v>3</v>
      </c>
      <c r="D14" s="2">
        <v>7522906.1944889901</v>
      </c>
      <c r="E14" s="2">
        <v>6405606.3041333696</v>
      </c>
      <c r="F14" s="3">
        <f t="shared" si="0"/>
        <v>1.1744253139058292</v>
      </c>
    </row>
    <row r="15" spans="1:6" x14ac:dyDescent="0.35">
      <c r="A15" s="2" t="s">
        <v>14</v>
      </c>
      <c r="B15" s="2">
        <v>120</v>
      </c>
      <c r="C15" s="2">
        <v>4</v>
      </c>
      <c r="D15" s="2">
        <v>10524446.060879501</v>
      </c>
      <c r="E15" s="2">
        <v>6750305.5407027602</v>
      </c>
      <c r="F15" s="3">
        <f t="shared" si="0"/>
        <v>1.5591066207921342</v>
      </c>
    </row>
    <row r="16" spans="1:6" x14ac:dyDescent="0.35">
      <c r="A16" s="2" t="s">
        <v>14</v>
      </c>
      <c r="B16" s="2">
        <v>120</v>
      </c>
      <c r="C16" s="2">
        <v>5</v>
      </c>
      <c r="D16" s="2">
        <v>6991382.3452354399</v>
      </c>
      <c r="E16" s="2">
        <v>3658017.35055129</v>
      </c>
      <c r="F16" s="3">
        <f t="shared" si="0"/>
        <v>1.9112490934964503</v>
      </c>
    </row>
    <row r="17" spans="1:6" x14ac:dyDescent="0.35">
      <c r="A17" s="2" t="s">
        <v>14</v>
      </c>
      <c r="B17" s="2">
        <v>137</v>
      </c>
      <c r="C17" s="2">
        <v>1</v>
      </c>
      <c r="D17" s="2">
        <v>10821749.792302901</v>
      </c>
      <c r="E17" s="2">
        <v>2910472.7328721401</v>
      </c>
      <c r="F17" s="3">
        <f t="shared" si="0"/>
        <v>3.7182103340386492</v>
      </c>
    </row>
    <row r="18" spans="1:6" x14ac:dyDescent="0.35">
      <c r="A18" s="2" t="s">
        <v>14</v>
      </c>
      <c r="B18" s="2">
        <v>137</v>
      </c>
      <c r="C18" s="2">
        <v>2</v>
      </c>
      <c r="D18" s="2">
        <v>27447930.580266301</v>
      </c>
      <c r="E18" s="2">
        <v>7957865.7464266997</v>
      </c>
      <c r="F18" s="3">
        <f t="shared" si="0"/>
        <v>3.4491572809696085</v>
      </c>
    </row>
    <row r="19" spans="1:6" x14ac:dyDescent="0.35">
      <c r="A19" s="2" t="s">
        <v>14</v>
      </c>
      <c r="B19" s="2">
        <v>137</v>
      </c>
      <c r="C19" s="2">
        <v>3</v>
      </c>
      <c r="D19" s="2">
        <v>26440276.112133302</v>
      </c>
      <c r="E19" s="2">
        <v>10852124.5768659</v>
      </c>
      <c r="F19" s="3">
        <f t="shared" si="0"/>
        <v>2.4364147245874381</v>
      </c>
    </row>
    <row r="20" spans="1:6" x14ac:dyDescent="0.35">
      <c r="A20" s="2" t="s">
        <v>14</v>
      </c>
      <c r="B20" s="2">
        <v>137</v>
      </c>
      <c r="C20" s="2">
        <v>4</v>
      </c>
      <c r="D20" s="2">
        <v>33189154.616493799</v>
      </c>
      <c r="E20" s="2">
        <v>5986602.3639225597</v>
      </c>
      <c r="F20" s="3">
        <f t="shared" si="0"/>
        <v>5.5439049729615748</v>
      </c>
    </row>
    <row r="21" spans="1:6" x14ac:dyDescent="0.35">
      <c r="A21" s="2" t="s">
        <v>14</v>
      </c>
      <c r="B21" s="2">
        <v>137</v>
      </c>
      <c r="C21" s="2">
        <v>5</v>
      </c>
      <c r="D21" s="2">
        <v>27469083.7257412</v>
      </c>
      <c r="E21" s="2">
        <v>5499439.9180873102</v>
      </c>
      <c r="F21" s="3">
        <f t="shared" si="0"/>
        <v>4.9948875039796548</v>
      </c>
    </row>
    <row r="22" spans="1:6" x14ac:dyDescent="0.35">
      <c r="A22" s="2" t="s">
        <v>14</v>
      </c>
      <c r="B22" s="2">
        <v>144</v>
      </c>
      <c r="C22" s="2">
        <v>1</v>
      </c>
      <c r="D22" s="2">
        <v>10250134.9913981</v>
      </c>
      <c r="E22" s="2">
        <v>5734246.8691718103</v>
      </c>
      <c r="F22" s="3">
        <f t="shared" si="0"/>
        <v>1.7875294219550253</v>
      </c>
    </row>
    <row r="23" spans="1:6" x14ac:dyDescent="0.35">
      <c r="A23" s="2" t="s">
        <v>14</v>
      </c>
      <c r="B23" s="2">
        <v>144</v>
      </c>
      <c r="C23" s="2">
        <v>2</v>
      </c>
      <c r="D23" s="2">
        <v>15975626.575936001</v>
      </c>
      <c r="E23" s="2">
        <v>4733206.1950989803</v>
      </c>
      <c r="F23" s="3">
        <f t="shared" si="0"/>
        <v>3.3752230343309435</v>
      </c>
    </row>
    <row r="24" spans="1:6" x14ac:dyDescent="0.35">
      <c r="A24" s="2" t="s">
        <v>14</v>
      </c>
      <c r="B24" s="2">
        <v>144</v>
      </c>
      <c r="C24" s="2">
        <v>3</v>
      </c>
      <c r="D24" s="2">
        <v>23499969.790601701</v>
      </c>
      <c r="E24" s="2">
        <v>8418357.7125220206</v>
      </c>
      <c r="F24" s="3">
        <f t="shared" si="0"/>
        <v>2.7915147577592592</v>
      </c>
    </row>
    <row r="25" spans="1:6" x14ac:dyDescent="0.35">
      <c r="A25" s="2" t="s">
        <v>14</v>
      </c>
      <c r="B25" s="2">
        <v>144</v>
      </c>
      <c r="C25" s="2">
        <v>4</v>
      </c>
      <c r="D25" s="2">
        <v>18626032.240873098</v>
      </c>
      <c r="E25" s="2">
        <v>6408262.0747629199</v>
      </c>
      <c r="F25" s="3">
        <f t="shared" si="0"/>
        <v>2.90656530952851</v>
      </c>
    </row>
    <row r="26" spans="1:6" x14ac:dyDescent="0.35">
      <c r="A26" s="2" t="s">
        <v>14</v>
      </c>
      <c r="B26" s="2">
        <v>144</v>
      </c>
      <c r="C26" s="2">
        <v>5</v>
      </c>
      <c r="D26" s="2">
        <v>17211934.341814101</v>
      </c>
      <c r="E26" s="2">
        <v>2331971.0871998202</v>
      </c>
      <c r="F26" s="3">
        <f t="shared" si="0"/>
        <v>7.3808523768970975</v>
      </c>
    </row>
    <row r="27" spans="1:6" x14ac:dyDescent="0.35">
      <c r="A27" s="2" t="s">
        <v>14</v>
      </c>
      <c r="B27" s="2">
        <v>161</v>
      </c>
      <c r="C27" s="2">
        <v>1</v>
      </c>
      <c r="D27" s="2">
        <v>27544552.761477899</v>
      </c>
      <c r="E27" s="2">
        <v>10377566.7442104</v>
      </c>
      <c r="F27" s="3">
        <f t="shared" si="0"/>
        <v>2.6542400006094771</v>
      </c>
    </row>
    <row r="28" spans="1:6" x14ac:dyDescent="0.35">
      <c r="A28" s="2" t="s">
        <v>14</v>
      </c>
      <c r="B28" s="2">
        <v>161</v>
      </c>
      <c r="C28" s="2">
        <v>2</v>
      </c>
      <c r="D28" s="2">
        <v>33145161.0778131</v>
      </c>
      <c r="E28" s="2">
        <v>7695722.3443295499</v>
      </c>
      <c r="F28" s="3">
        <f t="shared" si="0"/>
        <v>4.3069590604753945</v>
      </c>
    </row>
    <row r="29" spans="1:6" x14ac:dyDescent="0.35">
      <c r="A29" s="2" t="s">
        <v>14</v>
      </c>
      <c r="B29" s="2">
        <v>161</v>
      </c>
      <c r="C29" s="2">
        <v>3</v>
      </c>
      <c r="D29" s="2">
        <v>164299236.91919199</v>
      </c>
      <c r="E29" s="2">
        <v>15072016.4383462</v>
      </c>
      <c r="F29" s="3">
        <f t="shared" si="0"/>
        <v>10.900945974367579</v>
      </c>
    </row>
    <row r="30" spans="1:6" x14ac:dyDescent="0.35">
      <c r="A30" s="2" t="s">
        <v>14</v>
      </c>
      <c r="B30" s="2">
        <v>161</v>
      </c>
      <c r="C30" s="2">
        <v>4</v>
      </c>
      <c r="D30" s="2">
        <v>73244092.8488359</v>
      </c>
      <c r="E30" s="2">
        <v>17439225.830248699</v>
      </c>
      <c r="F30" s="3">
        <f t="shared" si="0"/>
        <v>4.199962404397132</v>
      </c>
    </row>
    <row r="31" spans="1:6" x14ac:dyDescent="0.35">
      <c r="A31" s="2" t="s">
        <v>14</v>
      </c>
      <c r="B31" s="2">
        <v>161</v>
      </c>
      <c r="C31" s="2">
        <v>5</v>
      </c>
      <c r="D31" s="2">
        <v>161989306.538313</v>
      </c>
      <c r="E31" s="2">
        <v>16725688.568853799</v>
      </c>
      <c r="F31" s="3">
        <f t="shared" si="0"/>
        <v>9.685060550509462</v>
      </c>
    </row>
    <row r="32" spans="1:6" x14ac:dyDescent="0.35">
      <c r="A32" s="2" t="s">
        <v>14</v>
      </c>
      <c r="B32" s="2">
        <v>168</v>
      </c>
      <c r="C32" s="2">
        <v>1</v>
      </c>
      <c r="D32" s="2">
        <v>42853597.324197002</v>
      </c>
      <c r="E32" s="2">
        <v>9147295.6128363609</v>
      </c>
      <c r="F32" s="3">
        <f t="shared" si="0"/>
        <v>4.6848379169096415</v>
      </c>
    </row>
    <row r="33" spans="1:6" x14ac:dyDescent="0.35">
      <c r="A33" s="2" t="s">
        <v>14</v>
      </c>
      <c r="B33" s="2">
        <v>168</v>
      </c>
      <c r="C33" s="2">
        <v>2</v>
      </c>
      <c r="D33" s="2">
        <v>38746803.982928298</v>
      </c>
      <c r="E33" s="2">
        <v>9251713.6135739405</v>
      </c>
      <c r="F33" s="3">
        <f t="shared" si="0"/>
        <v>4.1880678111436263</v>
      </c>
    </row>
    <row r="34" spans="1:6" x14ac:dyDescent="0.35">
      <c r="A34" s="2" t="s">
        <v>14</v>
      </c>
      <c r="B34" s="2">
        <v>168</v>
      </c>
      <c r="C34" s="2">
        <v>3</v>
      </c>
      <c r="D34" s="2">
        <v>6726504.9126630602</v>
      </c>
      <c r="E34" s="2">
        <v>7489925.3651373396</v>
      </c>
      <c r="F34" s="3">
        <f t="shared" si="0"/>
        <v>0.89807369028966544</v>
      </c>
    </row>
    <row r="35" spans="1:6" x14ac:dyDescent="0.35">
      <c r="A35" s="2" t="s">
        <v>14</v>
      </c>
      <c r="B35" s="2">
        <v>168</v>
      </c>
      <c r="C35" s="2">
        <v>4</v>
      </c>
      <c r="D35" s="2">
        <v>134143579.683606</v>
      </c>
      <c r="E35" s="2">
        <v>12134088.4410048</v>
      </c>
      <c r="F35" s="3">
        <f t="shared" si="0"/>
        <v>11.055101529530127</v>
      </c>
    </row>
    <row r="36" spans="1:6" x14ac:dyDescent="0.35">
      <c r="A36" s="2" t="s">
        <v>14</v>
      </c>
      <c r="B36" s="2">
        <v>168</v>
      </c>
      <c r="C36" s="2">
        <v>5</v>
      </c>
      <c r="D36" s="2">
        <v>174423527.50646299</v>
      </c>
      <c r="E36" s="2">
        <v>14970949.766518701</v>
      </c>
      <c r="F36" s="3">
        <f t="shared" si="0"/>
        <v>11.650799062631743</v>
      </c>
    </row>
    <row r="37" spans="1:6" x14ac:dyDescent="0.35">
      <c r="A37" s="2" t="s">
        <v>14</v>
      </c>
      <c r="B37" s="2">
        <v>185</v>
      </c>
      <c r="C37" s="2">
        <v>1</v>
      </c>
      <c r="D37" s="2">
        <v>106195313.11565401</v>
      </c>
      <c r="E37" s="2">
        <v>6001179.31199174</v>
      </c>
      <c r="F37" s="3">
        <f t="shared" si="0"/>
        <v>17.695740719403481</v>
      </c>
    </row>
    <row r="38" spans="1:6" x14ac:dyDescent="0.35">
      <c r="A38" s="2" t="s">
        <v>14</v>
      </c>
      <c r="B38" s="2">
        <v>185</v>
      </c>
      <c r="C38" s="2">
        <v>2</v>
      </c>
      <c r="D38" s="2">
        <v>139043945.72011301</v>
      </c>
      <c r="E38" s="2">
        <v>6932324.5644957796</v>
      </c>
      <c r="F38" s="3">
        <f t="shared" si="0"/>
        <v>20.057333499968106</v>
      </c>
    </row>
    <row r="39" spans="1:6" x14ac:dyDescent="0.35">
      <c r="A39" s="2" t="s">
        <v>14</v>
      </c>
      <c r="B39" s="2">
        <v>185</v>
      </c>
      <c r="C39" s="2">
        <v>3</v>
      </c>
      <c r="D39" s="2">
        <v>65845320.706214003</v>
      </c>
      <c r="E39" s="2">
        <v>7595476.3600741299</v>
      </c>
      <c r="F39" s="3">
        <f t="shared" si="0"/>
        <v>8.6690179239227287</v>
      </c>
    </row>
    <row r="40" spans="1:6" x14ac:dyDescent="0.35">
      <c r="A40" s="2" t="s">
        <v>14</v>
      </c>
      <c r="B40" s="2">
        <v>185</v>
      </c>
      <c r="C40" s="2">
        <v>4</v>
      </c>
      <c r="D40" s="2">
        <v>74077219.151243493</v>
      </c>
      <c r="E40" s="2">
        <v>16044741.077163501</v>
      </c>
      <c r="F40" s="3">
        <f t="shared" si="0"/>
        <v>4.6169158352251438</v>
      </c>
    </row>
    <row r="41" spans="1:6" x14ac:dyDescent="0.35">
      <c r="A41" s="2" t="s">
        <v>14</v>
      </c>
      <c r="B41" s="2">
        <v>185</v>
      </c>
      <c r="C41" s="2">
        <v>5</v>
      </c>
      <c r="D41" s="2">
        <v>95056634.507406607</v>
      </c>
      <c r="E41" s="2">
        <v>7715190.3053078298</v>
      </c>
      <c r="F41" s="3">
        <f t="shared" si="0"/>
        <v>12.32071157622779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897F1-0B09-43BB-9F53-E4C3B9B07C74}">
  <dimension ref="A1:F35"/>
  <sheetViews>
    <sheetView workbookViewId="0">
      <selection sqref="A1:F1"/>
    </sheetView>
  </sheetViews>
  <sheetFormatPr defaultColWidth="10.90625" defaultRowHeight="14.5" x14ac:dyDescent="0.35"/>
  <cols>
    <col min="1" max="1" width="13.54296875" bestFit="1" customWidth="1"/>
    <col min="3" max="3" width="13.54296875" customWidth="1"/>
    <col min="6" max="6" width="10.90625" style="1"/>
  </cols>
  <sheetData>
    <row r="1" spans="1:6" ht="15" thickBot="1" x14ac:dyDescent="0.4">
      <c r="A1" s="7" t="s">
        <v>2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15</v>
      </c>
      <c r="B2" s="5">
        <v>0</v>
      </c>
      <c r="C2" s="5">
        <v>1</v>
      </c>
      <c r="D2" s="5">
        <v>4715452.2810000004</v>
      </c>
      <c r="E2" s="5">
        <v>678826.8763</v>
      </c>
      <c r="F2" s="10">
        <f t="shared" ref="F2:F35" si="0">D2/E2</f>
        <v>6.9464725773704616</v>
      </c>
    </row>
    <row r="3" spans="1:6" x14ac:dyDescent="0.35">
      <c r="A3" s="2" t="s">
        <v>15</v>
      </c>
      <c r="B3" s="2">
        <v>0</v>
      </c>
      <c r="C3" s="2">
        <v>2</v>
      </c>
      <c r="D3" s="2">
        <v>40281463.799999997</v>
      </c>
      <c r="E3" s="2">
        <v>5821401.6940000001</v>
      </c>
      <c r="F3" s="3">
        <f t="shared" si="0"/>
        <v>6.9195472014098049</v>
      </c>
    </row>
    <row r="4" spans="1:6" x14ac:dyDescent="0.35">
      <c r="A4" s="2" t="s">
        <v>15</v>
      </c>
      <c r="B4" s="2">
        <v>0</v>
      </c>
      <c r="C4" s="2">
        <v>3</v>
      </c>
      <c r="D4" s="2">
        <v>4252354.9409999996</v>
      </c>
      <c r="E4" s="2">
        <v>828031.14</v>
      </c>
      <c r="F4" s="3">
        <f t="shared" si="0"/>
        <v>5.1355012336854866</v>
      </c>
    </row>
    <row r="5" spans="1:6" x14ac:dyDescent="0.35">
      <c r="A5" s="2" t="s">
        <v>15</v>
      </c>
      <c r="B5" s="2">
        <v>0</v>
      </c>
      <c r="C5" s="2">
        <v>4</v>
      </c>
      <c r="D5" s="2">
        <v>1838887.7290000001</v>
      </c>
      <c r="E5" s="2">
        <v>1972028.746</v>
      </c>
      <c r="F5" s="3">
        <f t="shared" si="0"/>
        <v>0.93248525546594641</v>
      </c>
    </row>
    <row r="6" spans="1:6" x14ac:dyDescent="0.35">
      <c r="A6" s="2" t="s">
        <v>15</v>
      </c>
      <c r="B6" s="2">
        <v>0</v>
      </c>
      <c r="C6" s="2">
        <v>5</v>
      </c>
      <c r="D6" s="2">
        <v>4555815.4019999998</v>
      </c>
      <c r="E6" s="2">
        <v>1359163.388</v>
      </c>
      <c r="F6" s="3">
        <f t="shared" si="0"/>
        <v>3.3519262233099525</v>
      </c>
    </row>
    <row r="7" spans="1:6" x14ac:dyDescent="0.35">
      <c r="A7" s="2" t="s">
        <v>15</v>
      </c>
      <c r="B7" s="2">
        <v>22</v>
      </c>
      <c r="C7" s="2">
        <v>1</v>
      </c>
      <c r="D7" s="2">
        <v>1255703.176</v>
      </c>
      <c r="E7" s="2">
        <v>795432.37589999998</v>
      </c>
      <c r="F7" s="3">
        <f t="shared" si="0"/>
        <v>1.5786422756293041</v>
      </c>
    </row>
    <row r="8" spans="1:6" x14ac:dyDescent="0.35">
      <c r="A8" s="2" t="s">
        <v>15</v>
      </c>
      <c r="B8" s="2">
        <v>22</v>
      </c>
      <c r="C8" s="2">
        <v>2</v>
      </c>
      <c r="D8" s="2">
        <v>923726.42949999997</v>
      </c>
      <c r="E8" s="2">
        <v>938302.55530000001</v>
      </c>
      <c r="F8" s="3">
        <f t="shared" si="0"/>
        <v>0.98446543098740713</v>
      </c>
    </row>
    <row r="9" spans="1:6" x14ac:dyDescent="0.35">
      <c r="A9" s="2" t="s">
        <v>15</v>
      </c>
      <c r="B9" s="2">
        <v>22</v>
      </c>
      <c r="C9" s="2">
        <v>3</v>
      </c>
      <c r="D9" s="2">
        <v>1136760.42</v>
      </c>
      <c r="E9" s="2">
        <v>285718.228</v>
      </c>
      <c r="F9" s="3">
        <f t="shared" si="0"/>
        <v>3.9786065731865028</v>
      </c>
    </row>
    <row r="10" spans="1:6" x14ac:dyDescent="0.35">
      <c r="A10" s="2" t="s">
        <v>15</v>
      </c>
      <c r="B10" s="2">
        <v>22</v>
      </c>
      <c r="C10" s="2">
        <v>4</v>
      </c>
      <c r="D10" s="2">
        <v>978407.65919999999</v>
      </c>
      <c r="E10" s="2">
        <v>448227.3383</v>
      </c>
      <c r="F10" s="3">
        <f t="shared" si="0"/>
        <v>2.1828379833118268</v>
      </c>
    </row>
    <row r="11" spans="1:6" x14ac:dyDescent="0.35">
      <c r="A11" s="2" t="s">
        <v>15</v>
      </c>
      <c r="B11" s="2">
        <v>22</v>
      </c>
      <c r="C11" s="2">
        <v>5</v>
      </c>
      <c r="D11" s="2">
        <v>2796148.1880000001</v>
      </c>
      <c r="E11" s="2">
        <v>603523.12040000001</v>
      </c>
      <c r="F11" s="3">
        <f t="shared" si="0"/>
        <v>4.6330423698545022</v>
      </c>
    </row>
    <row r="12" spans="1:6" x14ac:dyDescent="0.35">
      <c r="A12" s="2" t="s">
        <v>15</v>
      </c>
      <c r="B12" s="2">
        <v>41</v>
      </c>
      <c r="C12" s="2">
        <v>1</v>
      </c>
      <c r="D12" s="2">
        <v>9404889.9199999999</v>
      </c>
      <c r="E12" s="2">
        <v>2866406.2340000002</v>
      </c>
      <c r="F12" s="3">
        <f t="shared" si="0"/>
        <v>3.2810736344498195</v>
      </c>
    </row>
    <row r="13" spans="1:6" x14ac:dyDescent="0.35">
      <c r="A13" s="2" t="s">
        <v>15</v>
      </c>
      <c r="B13" s="2">
        <v>41</v>
      </c>
      <c r="C13" s="2">
        <v>2</v>
      </c>
      <c r="D13" s="2">
        <v>5301107.7029999997</v>
      </c>
      <c r="E13" s="2">
        <v>959958.02850000001</v>
      </c>
      <c r="F13" s="3">
        <f t="shared" si="0"/>
        <v>5.5222286241861456</v>
      </c>
    </row>
    <row r="14" spans="1:6" x14ac:dyDescent="0.35">
      <c r="A14" s="2" t="s">
        <v>15</v>
      </c>
      <c r="B14" s="2">
        <v>41</v>
      </c>
      <c r="C14" s="2">
        <v>3</v>
      </c>
      <c r="D14" s="2">
        <v>8745433.4879999999</v>
      </c>
      <c r="E14" s="2">
        <v>902819.25580000004</v>
      </c>
      <c r="F14" s="3">
        <f t="shared" si="0"/>
        <v>9.6868043429695749</v>
      </c>
    </row>
    <row r="15" spans="1:6" x14ac:dyDescent="0.35">
      <c r="A15" s="2" t="s">
        <v>15</v>
      </c>
      <c r="B15" s="2">
        <v>41</v>
      </c>
      <c r="C15" s="2">
        <v>4</v>
      </c>
      <c r="D15" s="2">
        <v>5281090.67</v>
      </c>
      <c r="E15" s="2">
        <v>790904.75190000003</v>
      </c>
      <c r="F15" s="3">
        <f t="shared" si="0"/>
        <v>6.6772777092477593</v>
      </c>
    </row>
    <row r="16" spans="1:6" x14ac:dyDescent="0.35">
      <c r="A16" s="2" t="s">
        <v>15</v>
      </c>
      <c r="B16" s="2">
        <v>41</v>
      </c>
      <c r="C16" s="2">
        <v>5</v>
      </c>
      <c r="D16" s="2">
        <v>987059.08669999999</v>
      </c>
      <c r="E16" s="2">
        <v>298905.89740000002</v>
      </c>
      <c r="F16" s="3">
        <f t="shared" si="0"/>
        <v>3.3022402544942224</v>
      </c>
    </row>
    <row r="17" spans="1:6" x14ac:dyDescent="0.35">
      <c r="A17" s="2" t="s">
        <v>15</v>
      </c>
      <c r="B17" s="2">
        <v>48</v>
      </c>
      <c r="C17" s="2">
        <v>1</v>
      </c>
      <c r="D17" s="2">
        <v>8349664.6189999999</v>
      </c>
      <c r="E17" s="2">
        <v>2859561.1690000002</v>
      </c>
      <c r="F17" s="3">
        <f t="shared" si="0"/>
        <v>2.9199111771125046</v>
      </c>
    </row>
    <row r="18" spans="1:6" x14ac:dyDescent="0.35">
      <c r="A18" s="2" t="s">
        <v>15</v>
      </c>
      <c r="B18" s="2">
        <v>48</v>
      </c>
      <c r="C18" s="2">
        <v>2</v>
      </c>
      <c r="D18" s="2">
        <v>4428018.943</v>
      </c>
      <c r="E18" s="2">
        <v>1342368.7</v>
      </c>
      <c r="F18" s="3">
        <f t="shared" si="0"/>
        <v>3.2986607502096854</v>
      </c>
    </row>
    <row r="19" spans="1:6" x14ac:dyDescent="0.35">
      <c r="A19" s="2" t="s">
        <v>15</v>
      </c>
      <c r="B19" s="2">
        <v>48</v>
      </c>
      <c r="C19" s="2">
        <v>3</v>
      </c>
      <c r="D19" s="2">
        <v>3770207.301</v>
      </c>
      <c r="E19" s="2">
        <v>1573555.611</v>
      </c>
      <c r="F19" s="3">
        <f t="shared" si="0"/>
        <v>2.3959797001416558</v>
      </c>
    </row>
    <row r="20" spans="1:6" x14ac:dyDescent="0.35">
      <c r="A20" s="2" t="s">
        <v>15</v>
      </c>
      <c r="B20" s="2">
        <v>48</v>
      </c>
      <c r="C20" s="2">
        <v>4</v>
      </c>
      <c r="D20" s="2">
        <v>4028683.8390000002</v>
      </c>
      <c r="E20" s="2">
        <v>2681146.111</v>
      </c>
      <c r="F20" s="3">
        <f t="shared" si="0"/>
        <v>1.5025976475028444</v>
      </c>
    </row>
    <row r="21" spans="1:6" x14ac:dyDescent="0.35">
      <c r="A21" s="2" t="s">
        <v>15</v>
      </c>
      <c r="B21" s="2">
        <v>48</v>
      </c>
      <c r="C21" s="2">
        <v>5</v>
      </c>
      <c r="D21" s="2">
        <v>4925562.3130000001</v>
      </c>
      <c r="E21" s="2">
        <v>2524618.128</v>
      </c>
      <c r="F21" s="3">
        <f t="shared" si="0"/>
        <v>1.9510128119463459</v>
      </c>
    </row>
    <row r="22" spans="1:6" x14ac:dyDescent="0.35">
      <c r="A22" s="2" t="s">
        <v>15</v>
      </c>
      <c r="B22" s="2">
        <v>65</v>
      </c>
      <c r="C22" s="2">
        <v>1</v>
      </c>
      <c r="D22" s="2">
        <v>32787899.530000001</v>
      </c>
      <c r="E22" s="2">
        <v>4566300.5310000004</v>
      </c>
      <c r="F22" s="3">
        <f t="shared" si="0"/>
        <v>7.1804077080357196</v>
      </c>
    </row>
    <row r="23" spans="1:6" x14ac:dyDescent="0.35">
      <c r="A23" s="2" t="s">
        <v>15</v>
      </c>
      <c r="B23" s="2">
        <v>65</v>
      </c>
      <c r="C23" s="2">
        <v>2</v>
      </c>
      <c r="D23" s="2">
        <v>8803008.6400000006</v>
      </c>
      <c r="E23" s="2">
        <v>3077167.6150000002</v>
      </c>
      <c r="F23" s="3">
        <f t="shared" si="0"/>
        <v>2.860750450215563</v>
      </c>
    </row>
    <row r="24" spans="1:6" x14ac:dyDescent="0.35">
      <c r="A24" s="2" t="s">
        <v>15</v>
      </c>
      <c r="B24" s="2">
        <v>65</v>
      </c>
      <c r="C24" s="2">
        <v>3</v>
      </c>
      <c r="D24" s="2">
        <v>8477449.9639999997</v>
      </c>
      <c r="E24" s="2">
        <v>2947475.9879999999</v>
      </c>
      <c r="F24" s="3">
        <f t="shared" si="0"/>
        <v>2.8761726977638062</v>
      </c>
    </row>
    <row r="25" spans="1:6" x14ac:dyDescent="0.35">
      <c r="A25" s="2" t="s">
        <v>15</v>
      </c>
      <c r="B25" s="2">
        <v>65</v>
      </c>
      <c r="C25" s="2">
        <v>4</v>
      </c>
      <c r="D25" s="2">
        <v>21693692.75</v>
      </c>
      <c r="E25" s="2">
        <v>3747129.4819999998</v>
      </c>
      <c r="F25" s="3">
        <f t="shared" si="0"/>
        <v>5.7894163663704434</v>
      </c>
    </row>
    <row r="26" spans="1:6" x14ac:dyDescent="0.35">
      <c r="A26" s="2" t="s">
        <v>15</v>
      </c>
      <c r="B26" s="2">
        <v>65</v>
      </c>
      <c r="C26" s="2">
        <v>5</v>
      </c>
      <c r="D26" s="2">
        <v>53472237.240000002</v>
      </c>
      <c r="E26" s="2">
        <v>5456917.1409999998</v>
      </c>
      <c r="F26" s="3">
        <f t="shared" si="0"/>
        <v>9.7989828062885014</v>
      </c>
    </row>
    <row r="27" spans="1:6" x14ac:dyDescent="0.35">
      <c r="A27" s="2" t="s">
        <v>15</v>
      </c>
      <c r="B27" s="2">
        <v>72</v>
      </c>
      <c r="C27" s="2">
        <v>1</v>
      </c>
      <c r="D27" s="2">
        <v>46725472.049999997</v>
      </c>
      <c r="E27" s="2">
        <v>8848957.4340000004</v>
      </c>
      <c r="F27" s="3">
        <f t="shared" si="0"/>
        <v>5.2803364010395795</v>
      </c>
    </row>
    <row r="28" spans="1:6" x14ac:dyDescent="0.35">
      <c r="A28" s="2" t="s">
        <v>15</v>
      </c>
      <c r="B28" s="2">
        <v>72</v>
      </c>
      <c r="C28" s="2">
        <v>2</v>
      </c>
      <c r="D28" s="2">
        <v>11868615.66</v>
      </c>
      <c r="E28" s="2">
        <v>3164733.9029999999</v>
      </c>
      <c r="F28" s="3">
        <f t="shared" si="0"/>
        <v>3.7502728582485818</v>
      </c>
    </row>
    <row r="29" spans="1:6" x14ac:dyDescent="0.35">
      <c r="A29" s="2" t="s">
        <v>15</v>
      </c>
      <c r="B29" s="2">
        <v>72</v>
      </c>
      <c r="C29" s="2">
        <v>3</v>
      </c>
      <c r="D29" s="2">
        <v>10689216.380000001</v>
      </c>
      <c r="E29" s="2">
        <v>2743347.977</v>
      </c>
      <c r="F29" s="3">
        <f t="shared" si="0"/>
        <v>3.8964128756605056</v>
      </c>
    </row>
    <row r="30" spans="1:6" x14ac:dyDescent="0.35">
      <c r="A30" s="2" t="s">
        <v>15</v>
      </c>
      <c r="B30" s="2">
        <v>72</v>
      </c>
      <c r="C30" s="2">
        <v>4</v>
      </c>
      <c r="D30" s="2">
        <v>44822775.789999999</v>
      </c>
      <c r="E30" s="2">
        <v>10965138.869999999</v>
      </c>
      <c r="F30" s="3">
        <f t="shared" si="0"/>
        <v>4.0877526788678056</v>
      </c>
    </row>
    <row r="31" spans="1:6" x14ac:dyDescent="0.35">
      <c r="A31" s="2" t="s">
        <v>15</v>
      </c>
      <c r="B31" s="2">
        <v>72</v>
      </c>
      <c r="C31" s="2">
        <v>5</v>
      </c>
      <c r="D31" s="2">
        <v>55777297.789999999</v>
      </c>
      <c r="E31" s="2">
        <v>11095719.503</v>
      </c>
      <c r="F31" s="3">
        <f t="shared" si="0"/>
        <v>5.0269203159758353</v>
      </c>
    </row>
    <row r="32" spans="1:6" x14ac:dyDescent="0.35">
      <c r="A32" s="2" t="s">
        <v>15</v>
      </c>
      <c r="B32" s="2">
        <v>139</v>
      </c>
      <c r="C32" s="2">
        <v>1</v>
      </c>
      <c r="D32" s="2">
        <v>31786666.210000001</v>
      </c>
      <c r="E32" s="2">
        <v>22634883</v>
      </c>
      <c r="F32" s="3">
        <f t="shared" si="0"/>
        <v>1.4043220903770521</v>
      </c>
    </row>
    <row r="33" spans="1:6" x14ac:dyDescent="0.35">
      <c r="A33" s="2" t="s">
        <v>15</v>
      </c>
      <c r="B33" s="2">
        <v>139</v>
      </c>
      <c r="C33" s="2">
        <v>2</v>
      </c>
      <c r="D33" s="2">
        <v>24029127.73</v>
      </c>
      <c r="E33" s="2">
        <v>17846466.260000002</v>
      </c>
      <c r="F33" s="3">
        <f t="shared" si="0"/>
        <v>1.3464361728493806</v>
      </c>
    </row>
    <row r="34" spans="1:6" x14ac:dyDescent="0.35">
      <c r="A34" s="2" t="s">
        <v>15</v>
      </c>
      <c r="B34" s="2">
        <v>139</v>
      </c>
      <c r="C34" s="2">
        <v>4</v>
      </c>
      <c r="D34" s="2">
        <v>22746977.379999999</v>
      </c>
      <c r="E34" s="2">
        <v>17037437.43</v>
      </c>
      <c r="F34" s="3">
        <f t="shared" si="0"/>
        <v>1.3351172952774271</v>
      </c>
    </row>
    <row r="35" spans="1:6" x14ac:dyDescent="0.35">
      <c r="A35" s="2" t="s">
        <v>15</v>
      </c>
      <c r="B35" s="2">
        <v>139</v>
      </c>
      <c r="C35" s="2">
        <v>5</v>
      </c>
      <c r="D35" s="2">
        <v>28996429.73</v>
      </c>
      <c r="E35" s="2">
        <v>26067924.57</v>
      </c>
      <c r="F35" s="3">
        <f t="shared" si="0"/>
        <v>1.112341323995169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C910-A963-4FB3-8FE8-4A783DBF11BD}">
  <dimension ref="A1:F34"/>
  <sheetViews>
    <sheetView tabSelected="1" workbookViewId="0">
      <selection activeCell="G11" sqref="G11"/>
    </sheetView>
  </sheetViews>
  <sheetFormatPr defaultColWidth="10.90625" defaultRowHeight="14.5" x14ac:dyDescent="0.35"/>
  <cols>
    <col min="6" max="6" width="10.90625" style="1"/>
  </cols>
  <sheetData>
    <row r="1" spans="1:6" ht="15" thickBot="1" x14ac:dyDescent="0.4">
      <c r="A1" s="7" t="s">
        <v>2</v>
      </c>
      <c r="B1" s="8" t="s">
        <v>6</v>
      </c>
      <c r="C1" s="8" t="s">
        <v>8</v>
      </c>
      <c r="D1" s="8" t="s">
        <v>3</v>
      </c>
      <c r="E1" s="8" t="s">
        <v>4</v>
      </c>
      <c r="F1" s="9" t="s">
        <v>1</v>
      </c>
    </row>
    <row r="2" spans="1:6" x14ac:dyDescent="0.35">
      <c r="A2" s="5" t="s">
        <v>16</v>
      </c>
      <c r="B2" s="5">
        <v>0</v>
      </c>
      <c r="C2" s="5">
        <v>1</v>
      </c>
      <c r="D2" s="5">
        <v>5390323.5439999998</v>
      </c>
      <c r="E2" s="5">
        <v>939955.42090000003</v>
      </c>
      <c r="F2" s="10">
        <f>D2/E2</f>
        <v>5.7346587126853388</v>
      </c>
    </row>
    <row r="3" spans="1:6" x14ac:dyDescent="0.35">
      <c r="A3" s="2" t="s">
        <v>16</v>
      </c>
      <c r="B3" s="2">
        <v>0</v>
      </c>
      <c r="C3" s="2">
        <v>2</v>
      </c>
      <c r="D3" s="2">
        <v>5330995.3890000004</v>
      </c>
      <c r="E3" s="2">
        <v>2043445.662</v>
      </c>
      <c r="F3" s="3">
        <f t="shared" ref="F3:F34" si="0">D3/E3</f>
        <v>2.6088265952628009</v>
      </c>
    </row>
    <row r="4" spans="1:6" x14ac:dyDescent="0.35">
      <c r="A4" s="2" t="s">
        <v>16</v>
      </c>
      <c r="B4" s="2">
        <v>0</v>
      </c>
      <c r="C4" s="2">
        <v>3</v>
      </c>
      <c r="D4" s="2">
        <v>4757107.0109999999</v>
      </c>
      <c r="E4" s="2">
        <v>1123442.18</v>
      </c>
      <c r="F4" s="3">
        <f t="shared" si="0"/>
        <v>4.2344030655854494</v>
      </c>
    </row>
    <row r="5" spans="1:6" x14ac:dyDescent="0.35">
      <c r="A5" s="2" t="s">
        <v>16</v>
      </c>
      <c r="B5" s="2">
        <v>0</v>
      </c>
      <c r="C5" s="2">
        <v>4</v>
      </c>
      <c r="D5" s="2">
        <v>4010893.86</v>
      </c>
      <c r="E5" s="2">
        <v>3745296.5860000001</v>
      </c>
      <c r="F5" s="3">
        <f t="shared" si="0"/>
        <v>1.0709148842825447</v>
      </c>
    </row>
    <row r="6" spans="1:6" x14ac:dyDescent="0.35">
      <c r="A6" s="2" t="s">
        <v>16</v>
      </c>
      <c r="B6" s="2">
        <v>0</v>
      </c>
      <c r="C6" s="2">
        <v>5</v>
      </c>
      <c r="D6" s="2">
        <v>7080026.7879999997</v>
      </c>
      <c r="E6" s="2">
        <v>2208254.997</v>
      </c>
      <c r="F6" s="3">
        <f t="shared" si="0"/>
        <v>3.2061635986869681</v>
      </c>
    </row>
    <row r="7" spans="1:6" x14ac:dyDescent="0.35">
      <c r="A7" s="2" t="s">
        <v>16</v>
      </c>
      <c r="B7" s="2">
        <v>22</v>
      </c>
      <c r="C7" s="2">
        <v>1</v>
      </c>
      <c r="D7" s="2">
        <v>14697023.48</v>
      </c>
      <c r="E7" s="2">
        <v>2840464.8459999999</v>
      </c>
      <c r="F7" s="3">
        <f t="shared" si="0"/>
        <v>5.1741613703463525</v>
      </c>
    </row>
    <row r="8" spans="1:6" x14ac:dyDescent="0.35">
      <c r="A8" s="2" t="s">
        <v>16</v>
      </c>
      <c r="B8" s="2">
        <v>22</v>
      </c>
      <c r="C8" s="2">
        <v>2</v>
      </c>
      <c r="D8" s="2">
        <v>3662343.2850000001</v>
      </c>
      <c r="E8" s="2">
        <v>1000640.18</v>
      </c>
      <c r="F8" s="3">
        <f>D8/E8</f>
        <v>3.660000226055284</v>
      </c>
    </row>
    <row r="9" spans="1:6" x14ac:dyDescent="0.35">
      <c r="A9" s="2" t="s">
        <v>16</v>
      </c>
      <c r="B9" s="2">
        <v>22</v>
      </c>
      <c r="C9" s="2">
        <v>3</v>
      </c>
      <c r="D9" s="2">
        <v>3518557.9270000001</v>
      </c>
      <c r="E9" s="2">
        <v>2038949.0179999999</v>
      </c>
      <c r="F9" s="3">
        <f t="shared" si="0"/>
        <v>1.7256723419457269</v>
      </c>
    </row>
    <row r="10" spans="1:6" x14ac:dyDescent="0.35">
      <c r="A10" s="2" t="s">
        <v>16</v>
      </c>
      <c r="B10" s="2">
        <v>22</v>
      </c>
      <c r="C10" s="2">
        <v>4</v>
      </c>
      <c r="D10" s="2">
        <v>2769434.267</v>
      </c>
      <c r="E10" s="2">
        <v>1005534.654</v>
      </c>
      <c r="F10" s="3">
        <f t="shared" si="0"/>
        <v>2.7541907740158305</v>
      </c>
    </row>
    <row r="11" spans="1:6" x14ac:dyDescent="0.35">
      <c r="A11" s="2" t="s">
        <v>16</v>
      </c>
      <c r="B11" s="2">
        <v>22</v>
      </c>
      <c r="C11" s="2">
        <v>5</v>
      </c>
      <c r="D11" s="2">
        <v>1829773.469</v>
      </c>
      <c r="E11" s="2">
        <v>360908.44089999999</v>
      </c>
      <c r="F11" s="3">
        <f t="shared" si="0"/>
        <v>5.0699104305709248</v>
      </c>
    </row>
    <row r="12" spans="1:6" x14ac:dyDescent="0.35">
      <c r="A12" s="2" t="s">
        <v>16</v>
      </c>
      <c r="B12" s="2">
        <v>29</v>
      </c>
      <c r="C12" s="2">
        <v>1</v>
      </c>
      <c r="D12" s="2">
        <v>2466368.0869999998</v>
      </c>
      <c r="E12" s="2">
        <v>481572.41989999998</v>
      </c>
      <c r="F12" s="3">
        <f t="shared" si="0"/>
        <v>5.1214894896018937</v>
      </c>
    </row>
    <row r="13" spans="1:6" x14ac:dyDescent="0.35">
      <c r="A13" s="2" t="s">
        <v>16</v>
      </c>
      <c r="B13" s="2">
        <v>29</v>
      </c>
      <c r="C13" s="2">
        <v>2</v>
      </c>
      <c r="D13" s="2">
        <v>1884310.186</v>
      </c>
      <c r="E13" s="2">
        <v>543385.08530000004</v>
      </c>
      <c r="F13" s="3">
        <f t="shared" si="0"/>
        <v>3.4677252596281369</v>
      </c>
    </row>
    <row r="14" spans="1:6" x14ac:dyDescent="0.35">
      <c r="A14" s="2" t="s">
        <v>16</v>
      </c>
      <c r="B14" s="2">
        <v>29</v>
      </c>
      <c r="C14" s="2">
        <v>3</v>
      </c>
      <c r="D14" s="2">
        <v>2957445.3590000002</v>
      </c>
      <c r="E14" s="2">
        <v>1564922.807</v>
      </c>
      <c r="F14" s="3">
        <f t="shared" si="0"/>
        <v>1.8898346587902979</v>
      </c>
    </row>
    <row r="15" spans="1:6" x14ac:dyDescent="0.35">
      <c r="A15" s="2" t="s">
        <v>16</v>
      </c>
      <c r="B15" s="2">
        <v>29</v>
      </c>
      <c r="C15" s="2">
        <v>4</v>
      </c>
      <c r="D15" s="2">
        <v>2263122.966</v>
      </c>
      <c r="E15" s="2">
        <v>1883953.851</v>
      </c>
      <c r="F15" s="3">
        <f t="shared" si="0"/>
        <v>1.201262422006111</v>
      </c>
    </row>
    <row r="16" spans="1:6" x14ac:dyDescent="0.35">
      <c r="A16" s="2" t="s">
        <v>16</v>
      </c>
      <c r="B16" s="2">
        <v>29</v>
      </c>
      <c r="C16" s="2">
        <v>5</v>
      </c>
      <c r="D16" s="2">
        <v>2541539.9700000002</v>
      </c>
      <c r="E16" s="2">
        <v>2346304.784</v>
      </c>
      <c r="F16" s="3">
        <f t="shared" si="0"/>
        <v>1.0832096440885919</v>
      </c>
    </row>
    <row r="17" spans="1:6" x14ac:dyDescent="0.35">
      <c r="A17" s="2" t="s">
        <v>16</v>
      </c>
      <c r="B17" s="2">
        <v>47</v>
      </c>
      <c r="C17" s="2">
        <v>1</v>
      </c>
      <c r="D17" s="2">
        <v>8774532.1530000009</v>
      </c>
      <c r="E17" s="2">
        <v>8648773.6970000006</v>
      </c>
      <c r="F17" s="3">
        <f t="shared" si="0"/>
        <v>1.0145406112364372</v>
      </c>
    </row>
    <row r="18" spans="1:6" x14ac:dyDescent="0.35">
      <c r="A18" s="2" t="s">
        <v>16</v>
      </c>
      <c r="B18" s="2">
        <v>47</v>
      </c>
      <c r="C18" s="2">
        <v>2</v>
      </c>
      <c r="D18" s="2">
        <v>6876346.9510000004</v>
      </c>
      <c r="E18" s="2">
        <v>1309832.291</v>
      </c>
      <c r="F18" s="3">
        <f t="shared" si="0"/>
        <v>5.2497918995035686</v>
      </c>
    </row>
    <row r="19" spans="1:6" x14ac:dyDescent="0.35">
      <c r="A19" s="2" t="s">
        <v>16</v>
      </c>
      <c r="B19" s="2">
        <v>47</v>
      </c>
      <c r="C19" s="2">
        <v>3</v>
      </c>
      <c r="D19" s="2">
        <v>14023802.48</v>
      </c>
      <c r="E19" s="2">
        <v>10662799.640000001</v>
      </c>
      <c r="F19" s="3">
        <f t="shared" si="0"/>
        <v>1.3152082898933661</v>
      </c>
    </row>
    <row r="20" spans="1:6" x14ac:dyDescent="0.35">
      <c r="A20" s="2" t="s">
        <v>16</v>
      </c>
      <c r="B20" s="2">
        <v>47</v>
      </c>
      <c r="C20" s="2">
        <v>4</v>
      </c>
      <c r="D20" s="2">
        <v>14063365.75</v>
      </c>
      <c r="E20" s="2">
        <v>6152639.5899999999</v>
      </c>
      <c r="F20" s="3">
        <f t="shared" si="0"/>
        <v>2.2857450927009362</v>
      </c>
    </row>
    <row r="21" spans="1:6" x14ac:dyDescent="0.35">
      <c r="A21" s="2" t="s">
        <v>16</v>
      </c>
      <c r="B21" s="2">
        <v>47</v>
      </c>
      <c r="C21" s="2">
        <v>5</v>
      </c>
      <c r="D21" s="2">
        <v>13886927.17</v>
      </c>
      <c r="E21" s="2">
        <v>9370022.4149999991</v>
      </c>
      <c r="F21" s="3">
        <f t="shared" si="0"/>
        <v>1.4820591194925121</v>
      </c>
    </row>
    <row r="22" spans="1:6" x14ac:dyDescent="0.35">
      <c r="A22" s="2" t="s">
        <v>16</v>
      </c>
      <c r="B22" s="2">
        <v>70</v>
      </c>
      <c r="C22" s="2">
        <v>1</v>
      </c>
      <c r="D22" s="2">
        <v>4006074.25</v>
      </c>
      <c r="E22" s="2">
        <v>4313652.159</v>
      </c>
      <c r="F22" s="3">
        <f t="shared" si="0"/>
        <v>0.92869663624632559</v>
      </c>
    </row>
    <row r="23" spans="1:6" x14ac:dyDescent="0.35">
      <c r="A23" s="2" t="s">
        <v>16</v>
      </c>
      <c r="B23" s="2">
        <v>70</v>
      </c>
      <c r="C23" s="2">
        <v>2</v>
      </c>
      <c r="D23" s="2">
        <v>2763830.3939999999</v>
      </c>
      <c r="E23" s="2">
        <v>3971090.7459999998</v>
      </c>
      <c r="F23" s="3">
        <f t="shared" si="0"/>
        <v>0.69598771994418684</v>
      </c>
    </row>
    <row r="24" spans="1:6" x14ac:dyDescent="0.35">
      <c r="A24" s="2" t="s">
        <v>16</v>
      </c>
      <c r="B24" s="2">
        <v>70</v>
      </c>
      <c r="C24" s="2">
        <v>3</v>
      </c>
      <c r="D24" s="2">
        <v>69139890.099999994</v>
      </c>
      <c r="E24" s="2">
        <v>21987397.670000002</v>
      </c>
      <c r="F24" s="3">
        <f t="shared" si="0"/>
        <v>3.1445235647116028</v>
      </c>
    </row>
    <row r="25" spans="1:6" x14ac:dyDescent="0.35">
      <c r="A25" s="2" t="s">
        <v>16</v>
      </c>
      <c r="B25" s="2">
        <v>70</v>
      </c>
      <c r="C25" s="2">
        <v>4</v>
      </c>
      <c r="D25" s="2">
        <v>27953206.329999998</v>
      </c>
      <c r="E25" s="2">
        <v>16753834.17</v>
      </c>
      <c r="F25" s="3">
        <f t="shared" si="0"/>
        <v>1.6684662177242977</v>
      </c>
    </row>
    <row r="26" spans="1:6" x14ac:dyDescent="0.35">
      <c r="A26" s="2" t="s">
        <v>16</v>
      </c>
      <c r="B26" s="2">
        <v>78</v>
      </c>
      <c r="C26" s="2">
        <v>1</v>
      </c>
      <c r="D26" s="2">
        <v>2550030.6340000001</v>
      </c>
      <c r="E26" s="2">
        <v>2068631.2949999999</v>
      </c>
      <c r="F26" s="3">
        <f t="shared" si="0"/>
        <v>1.2327139399677312</v>
      </c>
    </row>
    <row r="27" spans="1:6" x14ac:dyDescent="0.35">
      <c r="A27" s="2" t="s">
        <v>16</v>
      </c>
      <c r="B27" s="2">
        <v>78</v>
      </c>
      <c r="C27" s="2">
        <v>2</v>
      </c>
      <c r="D27" s="2">
        <v>2000086.8540000001</v>
      </c>
      <c r="E27" s="2">
        <v>4026433.0019999999</v>
      </c>
      <c r="F27" s="3">
        <f t="shared" si="0"/>
        <v>0.49673913685053789</v>
      </c>
    </row>
    <row r="28" spans="1:6" x14ac:dyDescent="0.35">
      <c r="A28" s="2" t="s">
        <v>16</v>
      </c>
      <c r="B28" s="2">
        <v>78</v>
      </c>
      <c r="C28" s="2">
        <v>3</v>
      </c>
      <c r="D28" s="2">
        <v>837521.26939999999</v>
      </c>
      <c r="E28" s="2">
        <v>1048070.5429999999</v>
      </c>
      <c r="F28" s="3">
        <f t="shared" si="0"/>
        <v>0.79910772704543043</v>
      </c>
    </row>
    <row r="29" spans="1:6" x14ac:dyDescent="0.35">
      <c r="A29" s="2" t="s">
        <v>16</v>
      </c>
      <c r="B29" s="2">
        <v>78</v>
      </c>
      <c r="C29" s="2">
        <v>4</v>
      </c>
      <c r="D29" s="2">
        <v>7516197.5880000005</v>
      </c>
      <c r="E29" s="2">
        <v>10570080.67</v>
      </c>
      <c r="F29" s="3">
        <f t="shared" si="0"/>
        <v>0.71108232970562568</v>
      </c>
    </row>
    <row r="30" spans="1:6" x14ac:dyDescent="0.35">
      <c r="A30" s="2" t="s">
        <v>16</v>
      </c>
      <c r="B30" s="2">
        <v>78</v>
      </c>
      <c r="C30" s="2">
        <v>5</v>
      </c>
      <c r="D30" s="2">
        <v>2344624.6129999999</v>
      </c>
      <c r="E30" s="2">
        <v>6080305.2520000003</v>
      </c>
      <c r="F30" s="3">
        <f t="shared" si="0"/>
        <v>0.38560968830122144</v>
      </c>
    </row>
    <row r="31" spans="1:6" x14ac:dyDescent="0.35">
      <c r="A31" s="2" t="s">
        <v>16</v>
      </c>
      <c r="B31" s="2">
        <v>93</v>
      </c>
      <c r="C31" s="2">
        <v>1</v>
      </c>
      <c r="D31" s="2">
        <v>2698541.3309999998</v>
      </c>
      <c r="E31" s="2">
        <v>6019953.1189999999</v>
      </c>
      <c r="F31" s="3">
        <f t="shared" si="0"/>
        <v>0.44826617045952444</v>
      </c>
    </row>
    <row r="32" spans="1:6" x14ac:dyDescent="0.35">
      <c r="A32" s="2" t="s">
        <v>16</v>
      </c>
      <c r="B32" s="2">
        <v>93</v>
      </c>
      <c r="C32" s="2">
        <v>3</v>
      </c>
      <c r="D32" s="2">
        <v>71392390.430000007</v>
      </c>
      <c r="E32" s="2">
        <v>15858038.34</v>
      </c>
      <c r="F32" s="3">
        <f t="shared" si="0"/>
        <v>4.5019685852266651</v>
      </c>
    </row>
    <row r="33" spans="1:6" x14ac:dyDescent="0.35">
      <c r="A33" s="2" t="s">
        <v>16</v>
      </c>
      <c r="B33" s="2">
        <v>93</v>
      </c>
      <c r="C33" s="2">
        <v>4</v>
      </c>
      <c r="D33" s="2">
        <v>18885559.600000001</v>
      </c>
      <c r="E33" s="2">
        <v>19726841.16</v>
      </c>
      <c r="F33" s="3">
        <f t="shared" si="0"/>
        <v>0.95735345800290317</v>
      </c>
    </row>
    <row r="34" spans="1:6" x14ac:dyDescent="0.35">
      <c r="A34" s="2" t="s">
        <v>16</v>
      </c>
      <c r="B34" s="2">
        <v>93</v>
      </c>
      <c r="C34" s="2">
        <v>5</v>
      </c>
      <c r="D34" s="2">
        <v>26641727.109999999</v>
      </c>
      <c r="E34" s="2">
        <v>17898157.59</v>
      </c>
      <c r="F34" s="3">
        <f t="shared" si="0"/>
        <v>1.48851785308255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ccinate dark</vt:lpstr>
      <vt:lpstr>Acetate dark</vt:lpstr>
      <vt:lpstr>Succinate 50µmol</vt:lpstr>
      <vt:lpstr>Acetate 50mM</vt:lpstr>
      <vt:lpstr>AceWT 50µmol</vt:lpstr>
      <vt:lpstr>AceWTLS</vt:lpstr>
      <vt:lpstr>AceComp 50µmol</vt:lpstr>
      <vt:lpstr>AceComp 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Bayon vicente</dc:creator>
  <cp:lastModifiedBy>Clare Spencer</cp:lastModifiedBy>
  <dcterms:created xsi:type="dcterms:W3CDTF">2021-07-27T10:44:01Z</dcterms:created>
  <dcterms:modified xsi:type="dcterms:W3CDTF">2021-09-09T17:35:19Z</dcterms:modified>
</cp:coreProperties>
</file>